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28accb2a0d69fca/Work/Papers/1. Draft/F ^0 F-T  et al. 2021^J PWD/Supplementary data/"/>
    </mc:Choice>
  </mc:AlternateContent>
  <xr:revisionPtr revIDLastSave="33" documentId="8_{60976D9F-BBB9-4D53-9166-EA05CAAF8CD5}" xr6:coauthVersionLast="46" xr6:coauthVersionMax="46" xr10:uidLastSave="{984E77B1-8309-47CA-A365-32E9CF98027B}"/>
  <bookViews>
    <workbookView xWindow="27855" yWindow="-15540" windowWidth="50730" windowHeight="14010" xr2:uid="{F0AB8EDD-B2B8-4909-9F53-3B83CB3DB1E8}"/>
  </bookViews>
  <sheets>
    <sheet name="Feed and heart-adipos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L10" i="1" l="1"/>
  <c r="FY42" i="1"/>
  <c r="FX42" i="1"/>
  <c r="FW42" i="1"/>
  <c r="FV42" i="1"/>
  <c r="FU42" i="1"/>
  <c r="FT42" i="1"/>
  <c r="FS42" i="1"/>
  <c r="FR42" i="1"/>
  <c r="FQ42" i="1"/>
  <c r="FP42" i="1"/>
  <c r="FO42" i="1"/>
  <c r="FN42" i="1"/>
  <c r="FM42" i="1"/>
  <c r="FL42" i="1"/>
  <c r="FK42" i="1"/>
  <c r="FJ42" i="1"/>
  <c r="FI42" i="1"/>
  <c r="FH42" i="1"/>
  <c r="FG42" i="1"/>
  <c r="FF42" i="1"/>
  <c r="FE42" i="1"/>
  <c r="FD42" i="1"/>
  <c r="FC42" i="1"/>
  <c r="FB42" i="1"/>
  <c r="FY41" i="1"/>
  <c r="FX41" i="1"/>
  <c r="FW41" i="1"/>
  <c r="FV41" i="1"/>
  <c r="FU41" i="1"/>
  <c r="FT41" i="1"/>
  <c r="FS41" i="1"/>
  <c r="FR41" i="1"/>
  <c r="FQ41" i="1"/>
  <c r="FP41" i="1"/>
  <c r="FO41" i="1"/>
  <c r="FN41" i="1"/>
  <c r="FM41" i="1"/>
  <c r="FL41" i="1"/>
  <c r="FK41" i="1"/>
  <c r="FJ41" i="1"/>
  <c r="FI41" i="1"/>
  <c r="FH41" i="1"/>
  <c r="FG41" i="1"/>
  <c r="FF41" i="1"/>
  <c r="FE41" i="1"/>
  <c r="FD41" i="1"/>
  <c r="FC41" i="1"/>
  <c r="FB41" i="1"/>
  <c r="FY40" i="1"/>
  <c r="FX40" i="1"/>
  <c r="FW40" i="1"/>
  <c r="FV40" i="1"/>
  <c r="FU40" i="1"/>
  <c r="FT40" i="1"/>
  <c r="FS40" i="1"/>
  <c r="FR40" i="1"/>
  <c r="FQ40" i="1"/>
  <c r="FP40" i="1"/>
  <c r="FO40" i="1"/>
  <c r="FN40" i="1"/>
  <c r="FM40" i="1"/>
  <c r="FL40" i="1"/>
  <c r="FK40" i="1"/>
  <c r="FJ40" i="1"/>
  <c r="FI40" i="1"/>
  <c r="FH40" i="1"/>
  <c r="FG40" i="1"/>
  <c r="FF40" i="1"/>
  <c r="FE40" i="1"/>
  <c r="FD40" i="1"/>
  <c r="FC40" i="1"/>
  <c r="FB40" i="1"/>
  <c r="FY39" i="1"/>
  <c r="FX39" i="1"/>
  <c r="FW39" i="1"/>
  <c r="FV39" i="1"/>
  <c r="FU39" i="1"/>
  <c r="FT39" i="1"/>
  <c r="FS39" i="1"/>
  <c r="FR39" i="1"/>
  <c r="FQ39" i="1"/>
  <c r="FP39" i="1"/>
  <c r="FO39" i="1"/>
  <c r="FN39" i="1"/>
  <c r="FM39" i="1"/>
  <c r="FL39" i="1"/>
  <c r="FK39" i="1"/>
  <c r="FJ39" i="1"/>
  <c r="FI39" i="1"/>
  <c r="FH39" i="1"/>
  <c r="FG39" i="1"/>
  <c r="FF39" i="1"/>
  <c r="FE39" i="1"/>
  <c r="FD39" i="1"/>
  <c r="FC39" i="1"/>
  <c r="FB39" i="1"/>
  <c r="FY38" i="1"/>
  <c r="FX38" i="1"/>
  <c r="FW38" i="1"/>
  <c r="FV38" i="1"/>
  <c r="FU38" i="1"/>
  <c r="FT38" i="1"/>
  <c r="FS38" i="1"/>
  <c r="FR38" i="1"/>
  <c r="FQ38" i="1"/>
  <c r="FP38" i="1"/>
  <c r="FO38" i="1"/>
  <c r="FN38" i="1"/>
  <c r="FM38" i="1"/>
  <c r="FL38" i="1"/>
  <c r="FK38" i="1"/>
  <c r="FJ38" i="1"/>
  <c r="FI38" i="1"/>
  <c r="FH38" i="1"/>
  <c r="FG38" i="1"/>
  <c r="FF38" i="1"/>
  <c r="FE38" i="1"/>
  <c r="FD38" i="1"/>
  <c r="FC38" i="1"/>
  <c r="FB38" i="1"/>
  <c r="FY37" i="1"/>
  <c r="FX37" i="1"/>
  <c r="FW37" i="1"/>
  <c r="FV37" i="1"/>
  <c r="FU37" i="1"/>
  <c r="FT37" i="1"/>
  <c r="FS37" i="1"/>
  <c r="FR37" i="1"/>
  <c r="FQ37" i="1"/>
  <c r="FP37" i="1"/>
  <c r="FO37" i="1"/>
  <c r="FN37" i="1"/>
  <c r="FM37" i="1"/>
  <c r="FL37" i="1"/>
  <c r="FK37" i="1"/>
  <c r="FJ37" i="1"/>
  <c r="FI37" i="1"/>
  <c r="FH37" i="1"/>
  <c r="FG37" i="1"/>
  <c r="FF37" i="1"/>
  <c r="FE37" i="1"/>
  <c r="FD37" i="1"/>
  <c r="FC37" i="1"/>
  <c r="FB37" i="1"/>
  <c r="FY36" i="1"/>
  <c r="FX36" i="1"/>
  <c r="FW36" i="1"/>
  <c r="FV36" i="1"/>
  <c r="FU36" i="1"/>
  <c r="FT36" i="1"/>
  <c r="FS36" i="1"/>
  <c r="FR36" i="1"/>
  <c r="FQ36" i="1"/>
  <c r="FP36" i="1"/>
  <c r="FO36" i="1"/>
  <c r="FN36" i="1"/>
  <c r="FM36" i="1"/>
  <c r="FL36" i="1"/>
  <c r="FK36" i="1"/>
  <c r="FJ36" i="1"/>
  <c r="FI36" i="1"/>
  <c r="FH36" i="1"/>
  <c r="FG36" i="1"/>
  <c r="FF36" i="1"/>
  <c r="FE36" i="1"/>
  <c r="FD36" i="1"/>
  <c r="FC36" i="1"/>
  <c r="FB36" i="1"/>
  <c r="FY35" i="1"/>
  <c r="FX35" i="1"/>
  <c r="FW35" i="1"/>
  <c r="FV35" i="1"/>
  <c r="FU35" i="1"/>
  <c r="FT35" i="1"/>
  <c r="FS35" i="1"/>
  <c r="FR35" i="1"/>
  <c r="FQ35" i="1"/>
  <c r="FP35" i="1"/>
  <c r="FO35" i="1"/>
  <c r="FN35" i="1"/>
  <c r="FM35" i="1"/>
  <c r="FL35" i="1"/>
  <c r="FK35" i="1"/>
  <c r="FJ35" i="1"/>
  <c r="FI35" i="1"/>
  <c r="FH35" i="1"/>
  <c r="FG35" i="1"/>
  <c r="FF35" i="1"/>
  <c r="FE35" i="1"/>
  <c r="FD35" i="1"/>
  <c r="FC35" i="1"/>
  <c r="FB35" i="1"/>
  <c r="FY34" i="1"/>
  <c r="FX34" i="1"/>
  <c r="FW34" i="1"/>
  <c r="FV34" i="1"/>
  <c r="FU34" i="1"/>
  <c r="FT34" i="1"/>
  <c r="FS34" i="1"/>
  <c r="FR34" i="1"/>
  <c r="FQ34" i="1"/>
  <c r="FP34" i="1"/>
  <c r="FO34" i="1"/>
  <c r="FN34" i="1"/>
  <c r="FM34" i="1"/>
  <c r="FL34" i="1"/>
  <c r="FK34" i="1"/>
  <c r="FJ34" i="1"/>
  <c r="FI34" i="1"/>
  <c r="FH34" i="1"/>
  <c r="FG34" i="1"/>
  <c r="FF34" i="1"/>
  <c r="FE34" i="1"/>
  <c r="FD34" i="1"/>
  <c r="FC34" i="1"/>
  <c r="FB34" i="1"/>
  <c r="FY33" i="1"/>
  <c r="FX33" i="1"/>
  <c r="FW33" i="1"/>
  <c r="FV33" i="1"/>
  <c r="FU33" i="1"/>
  <c r="FT33" i="1"/>
  <c r="FS33" i="1"/>
  <c r="FR33" i="1"/>
  <c r="FQ33" i="1"/>
  <c r="FP33" i="1"/>
  <c r="FO33" i="1"/>
  <c r="FN33" i="1"/>
  <c r="FM33" i="1"/>
  <c r="FL33" i="1"/>
  <c r="FK33" i="1"/>
  <c r="FJ33" i="1"/>
  <c r="FI33" i="1"/>
  <c r="FH33" i="1"/>
  <c r="FG33" i="1"/>
  <c r="FF33" i="1"/>
  <c r="FE33" i="1"/>
  <c r="FD33" i="1"/>
  <c r="FC33" i="1"/>
  <c r="FB33" i="1"/>
  <c r="FY32" i="1"/>
  <c r="FX32" i="1"/>
  <c r="FW32" i="1"/>
  <c r="FV32" i="1"/>
  <c r="FU32" i="1"/>
  <c r="FT32" i="1"/>
  <c r="FS32" i="1"/>
  <c r="FR32" i="1"/>
  <c r="FQ32" i="1"/>
  <c r="FP32" i="1"/>
  <c r="FO32" i="1"/>
  <c r="FN32" i="1"/>
  <c r="FM32" i="1"/>
  <c r="FL32" i="1"/>
  <c r="FK32" i="1"/>
  <c r="FJ32" i="1"/>
  <c r="FI32" i="1"/>
  <c r="FH32" i="1"/>
  <c r="FG32" i="1"/>
  <c r="FF32" i="1"/>
  <c r="FE32" i="1"/>
  <c r="FD32" i="1"/>
  <c r="FC32" i="1"/>
  <c r="FB32" i="1"/>
  <c r="FY31" i="1"/>
  <c r="FX31" i="1"/>
  <c r="FW31" i="1"/>
  <c r="FV31" i="1"/>
  <c r="FU31" i="1"/>
  <c r="FT31" i="1"/>
  <c r="FS31" i="1"/>
  <c r="FR31" i="1"/>
  <c r="FQ31" i="1"/>
  <c r="FP31" i="1"/>
  <c r="FO31" i="1"/>
  <c r="FN31" i="1"/>
  <c r="FM31" i="1"/>
  <c r="FL31" i="1"/>
  <c r="FK31" i="1"/>
  <c r="FJ31" i="1"/>
  <c r="FI31" i="1"/>
  <c r="FH31" i="1"/>
  <c r="FG31" i="1"/>
  <c r="FF31" i="1"/>
  <c r="FE31" i="1"/>
  <c r="FD31" i="1"/>
  <c r="FC31" i="1"/>
  <c r="FB31" i="1"/>
  <c r="FY30" i="1"/>
  <c r="FX30" i="1"/>
  <c r="FW30" i="1"/>
  <c r="FV30" i="1"/>
  <c r="FU30" i="1"/>
  <c r="FT30" i="1"/>
  <c r="FS30" i="1"/>
  <c r="FR30" i="1"/>
  <c r="FQ30" i="1"/>
  <c r="FP30" i="1"/>
  <c r="FO30" i="1"/>
  <c r="FN30" i="1"/>
  <c r="FM30" i="1"/>
  <c r="FL30" i="1"/>
  <c r="FK30" i="1"/>
  <c r="FJ30" i="1"/>
  <c r="FI30" i="1"/>
  <c r="FH30" i="1"/>
  <c r="FG30" i="1"/>
  <c r="FF30" i="1"/>
  <c r="FE30" i="1"/>
  <c r="FD30" i="1"/>
  <c r="FC30" i="1"/>
  <c r="FB30" i="1"/>
  <c r="FY29" i="1"/>
  <c r="FX29" i="1"/>
  <c r="FW29" i="1"/>
  <c r="FV29" i="1"/>
  <c r="FU29" i="1"/>
  <c r="FT29" i="1"/>
  <c r="FS29" i="1"/>
  <c r="FR29" i="1"/>
  <c r="FQ29" i="1"/>
  <c r="FP29" i="1"/>
  <c r="FO29" i="1"/>
  <c r="FN29" i="1"/>
  <c r="FM29" i="1"/>
  <c r="FL29" i="1"/>
  <c r="FK29" i="1"/>
  <c r="FJ29" i="1"/>
  <c r="FI29" i="1"/>
  <c r="FH29" i="1"/>
  <c r="FG29" i="1"/>
  <c r="FF29" i="1"/>
  <c r="FE29" i="1"/>
  <c r="FD29" i="1"/>
  <c r="FC29" i="1"/>
  <c r="FB29" i="1"/>
  <c r="FY28" i="1"/>
  <c r="FX28" i="1"/>
  <c r="FW28" i="1"/>
  <c r="FV28" i="1"/>
  <c r="FU28" i="1"/>
  <c r="FT28" i="1"/>
  <c r="FS28" i="1"/>
  <c r="FR28" i="1"/>
  <c r="FQ28" i="1"/>
  <c r="FP28" i="1"/>
  <c r="FO28" i="1"/>
  <c r="FN28" i="1"/>
  <c r="FM28" i="1"/>
  <c r="FL28" i="1"/>
  <c r="FK28" i="1"/>
  <c r="FJ28" i="1"/>
  <c r="FI28" i="1"/>
  <c r="FH28" i="1"/>
  <c r="FG28" i="1"/>
  <c r="FF28" i="1"/>
  <c r="FE28" i="1"/>
  <c r="FD28" i="1"/>
  <c r="FC28" i="1"/>
  <c r="FB28" i="1"/>
  <c r="FY27" i="1"/>
  <c r="FX27" i="1"/>
  <c r="FW27" i="1"/>
  <c r="FV27" i="1"/>
  <c r="FU27" i="1"/>
  <c r="FT27" i="1"/>
  <c r="FS27" i="1"/>
  <c r="FR27" i="1"/>
  <c r="FQ27" i="1"/>
  <c r="FP27" i="1"/>
  <c r="FO27" i="1"/>
  <c r="FN27" i="1"/>
  <c r="FM27" i="1"/>
  <c r="FL27" i="1"/>
  <c r="FK27" i="1"/>
  <c r="FJ27" i="1"/>
  <c r="FI27" i="1"/>
  <c r="FH27" i="1"/>
  <c r="FG27" i="1"/>
  <c r="FF27" i="1"/>
  <c r="FE27" i="1"/>
  <c r="FD27" i="1"/>
  <c r="FC27" i="1"/>
  <c r="FB27" i="1"/>
  <c r="FY26" i="1"/>
  <c r="FX26" i="1"/>
  <c r="FW26" i="1"/>
  <c r="FV26" i="1"/>
  <c r="FU26" i="1"/>
  <c r="FT26" i="1"/>
  <c r="FS26" i="1"/>
  <c r="FR26" i="1"/>
  <c r="FQ26" i="1"/>
  <c r="FP26" i="1"/>
  <c r="FO26" i="1"/>
  <c r="FN26" i="1"/>
  <c r="FM26" i="1"/>
  <c r="FL26" i="1"/>
  <c r="FK26" i="1"/>
  <c r="FJ26" i="1"/>
  <c r="FI26" i="1"/>
  <c r="FH26" i="1"/>
  <c r="FG26" i="1"/>
  <c r="FF26" i="1"/>
  <c r="FE26" i="1"/>
  <c r="FD26" i="1"/>
  <c r="FC26" i="1"/>
  <c r="FB26" i="1"/>
  <c r="FY25" i="1"/>
  <c r="FX25" i="1"/>
  <c r="FW25" i="1"/>
  <c r="FV25" i="1"/>
  <c r="FU25" i="1"/>
  <c r="FT25" i="1"/>
  <c r="FS25" i="1"/>
  <c r="FR25" i="1"/>
  <c r="FQ25" i="1"/>
  <c r="FP25" i="1"/>
  <c r="FO25" i="1"/>
  <c r="FN25" i="1"/>
  <c r="FM25" i="1"/>
  <c r="FL25" i="1"/>
  <c r="FK25" i="1"/>
  <c r="FJ25" i="1"/>
  <c r="FI25" i="1"/>
  <c r="FH25" i="1"/>
  <c r="FG25" i="1"/>
  <c r="FF25" i="1"/>
  <c r="FE25" i="1"/>
  <c r="FD25" i="1"/>
  <c r="FC25" i="1"/>
  <c r="FB25" i="1"/>
  <c r="FY24" i="1"/>
  <c r="FX24" i="1"/>
  <c r="FW24" i="1"/>
  <c r="FV24" i="1"/>
  <c r="FU24" i="1"/>
  <c r="FT24" i="1"/>
  <c r="FS24" i="1"/>
  <c r="FR24" i="1"/>
  <c r="FQ24" i="1"/>
  <c r="FP24" i="1"/>
  <c r="FO24" i="1"/>
  <c r="FN24" i="1"/>
  <c r="FM24" i="1"/>
  <c r="FL24" i="1"/>
  <c r="FK24" i="1"/>
  <c r="FJ24" i="1"/>
  <c r="FI24" i="1"/>
  <c r="FH24" i="1"/>
  <c r="FG24" i="1"/>
  <c r="FF24" i="1"/>
  <c r="FE24" i="1"/>
  <c r="FD24" i="1"/>
  <c r="FC24" i="1"/>
  <c r="FB24" i="1"/>
  <c r="FY23" i="1"/>
  <c r="FX23" i="1"/>
  <c r="FW23" i="1"/>
  <c r="FV23" i="1"/>
  <c r="FU23" i="1"/>
  <c r="FT23" i="1"/>
  <c r="FS23" i="1"/>
  <c r="FR23" i="1"/>
  <c r="FQ23" i="1"/>
  <c r="FP23" i="1"/>
  <c r="FO23" i="1"/>
  <c r="FN23" i="1"/>
  <c r="FM23" i="1"/>
  <c r="FL23" i="1"/>
  <c r="FK23" i="1"/>
  <c r="FJ23" i="1"/>
  <c r="FI23" i="1"/>
  <c r="FH23" i="1"/>
  <c r="FG23" i="1"/>
  <c r="FF23" i="1"/>
  <c r="FE23" i="1"/>
  <c r="FD23" i="1"/>
  <c r="FC23" i="1"/>
  <c r="FB23" i="1"/>
  <c r="FY22" i="1"/>
  <c r="FX22" i="1"/>
  <c r="FW22" i="1"/>
  <c r="FV22" i="1"/>
  <c r="FU22" i="1"/>
  <c r="FT22" i="1"/>
  <c r="FS22" i="1"/>
  <c r="FR22" i="1"/>
  <c r="FQ22" i="1"/>
  <c r="FP22" i="1"/>
  <c r="FO22" i="1"/>
  <c r="FN22" i="1"/>
  <c r="FM22" i="1"/>
  <c r="FL22" i="1"/>
  <c r="FK22" i="1"/>
  <c r="FJ22" i="1"/>
  <c r="FI22" i="1"/>
  <c r="FH22" i="1"/>
  <c r="FG22" i="1"/>
  <c r="FF22" i="1"/>
  <c r="FE22" i="1"/>
  <c r="FD22" i="1"/>
  <c r="FC22" i="1"/>
  <c r="FB22" i="1"/>
  <c r="FY21" i="1"/>
  <c r="FX21" i="1"/>
  <c r="FW21" i="1"/>
  <c r="FV21" i="1"/>
  <c r="FU21" i="1"/>
  <c r="FT21" i="1"/>
  <c r="FS21" i="1"/>
  <c r="FR21" i="1"/>
  <c r="FQ21" i="1"/>
  <c r="FP21" i="1"/>
  <c r="FO21" i="1"/>
  <c r="FN21" i="1"/>
  <c r="FM21" i="1"/>
  <c r="FL21" i="1"/>
  <c r="FK21" i="1"/>
  <c r="FJ21" i="1"/>
  <c r="FI21" i="1"/>
  <c r="FH21" i="1"/>
  <c r="FG21" i="1"/>
  <c r="FF21" i="1"/>
  <c r="FE21" i="1"/>
  <c r="FD21" i="1"/>
  <c r="FC21" i="1"/>
  <c r="FB21" i="1"/>
  <c r="FY20" i="1"/>
  <c r="FX20" i="1"/>
  <c r="FW20" i="1"/>
  <c r="FV20" i="1"/>
  <c r="FU20" i="1"/>
  <c r="FT20" i="1"/>
  <c r="FS20" i="1"/>
  <c r="FR20" i="1"/>
  <c r="FQ20" i="1"/>
  <c r="FP20" i="1"/>
  <c r="FO20" i="1"/>
  <c r="FN20" i="1"/>
  <c r="FM20" i="1"/>
  <c r="FL20" i="1"/>
  <c r="FK20" i="1"/>
  <c r="FJ20" i="1"/>
  <c r="FI20" i="1"/>
  <c r="FH20" i="1"/>
  <c r="FG20" i="1"/>
  <c r="FF20" i="1"/>
  <c r="FE20" i="1"/>
  <c r="FD20" i="1"/>
  <c r="FC20" i="1"/>
  <c r="FB20" i="1"/>
  <c r="FY19" i="1"/>
  <c r="FX19" i="1"/>
  <c r="FW19" i="1"/>
  <c r="FV19" i="1"/>
  <c r="FU19" i="1"/>
  <c r="FT19" i="1"/>
  <c r="FS19" i="1"/>
  <c r="FR19" i="1"/>
  <c r="FQ19" i="1"/>
  <c r="FP19" i="1"/>
  <c r="FO19" i="1"/>
  <c r="FN19" i="1"/>
  <c r="FM19" i="1"/>
  <c r="FL19" i="1"/>
  <c r="FK19" i="1"/>
  <c r="FJ19" i="1"/>
  <c r="FI19" i="1"/>
  <c r="FH19" i="1"/>
  <c r="FG19" i="1"/>
  <c r="FF19" i="1"/>
  <c r="FE19" i="1"/>
  <c r="FD19" i="1"/>
  <c r="FC19" i="1"/>
  <c r="FB19" i="1"/>
  <c r="FY18" i="1"/>
  <c r="FX18" i="1"/>
  <c r="FW18" i="1"/>
  <c r="FV18" i="1"/>
  <c r="FU18" i="1"/>
  <c r="FT18" i="1"/>
  <c r="FS18" i="1"/>
  <c r="FR18" i="1"/>
  <c r="FQ18" i="1"/>
  <c r="FP18" i="1"/>
  <c r="FO18" i="1"/>
  <c r="FN18" i="1"/>
  <c r="FM18" i="1"/>
  <c r="FL18" i="1"/>
  <c r="FK18" i="1"/>
  <c r="FJ18" i="1"/>
  <c r="FI18" i="1"/>
  <c r="FH18" i="1"/>
  <c r="FG18" i="1"/>
  <c r="FF18" i="1"/>
  <c r="FE18" i="1"/>
  <c r="FD18" i="1"/>
  <c r="FC18" i="1"/>
  <c r="FB18" i="1"/>
  <c r="FY17" i="1"/>
  <c r="FX17" i="1"/>
  <c r="FW17" i="1"/>
  <c r="FV17" i="1"/>
  <c r="FU17" i="1"/>
  <c r="FT17" i="1"/>
  <c r="FS17" i="1"/>
  <c r="FR17" i="1"/>
  <c r="FQ17" i="1"/>
  <c r="FP17" i="1"/>
  <c r="FO17" i="1"/>
  <c r="FN17" i="1"/>
  <c r="FM17" i="1"/>
  <c r="FL17" i="1"/>
  <c r="FK17" i="1"/>
  <c r="FJ17" i="1"/>
  <c r="FI17" i="1"/>
  <c r="FH17" i="1"/>
  <c r="FG17" i="1"/>
  <c r="FF17" i="1"/>
  <c r="FE17" i="1"/>
  <c r="FD17" i="1"/>
  <c r="FC17" i="1"/>
  <c r="FB17" i="1"/>
  <c r="FY16" i="1"/>
  <c r="FX16" i="1"/>
  <c r="FW16" i="1"/>
  <c r="FV16" i="1"/>
  <c r="FU16" i="1"/>
  <c r="FT16" i="1"/>
  <c r="FS16" i="1"/>
  <c r="FR16" i="1"/>
  <c r="FQ16" i="1"/>
  <c r="FP16" i="1"/>
  <c r="FO16" i="1"/>
  <c r="FN16" i="1"/>
  <c r="FM16" i="1"/>
  <c r="FL16" i="1"/>
  <c r="FK16" i="1"/>
  <c r="FJ16" i="1"/>
  <c r="FI16" i="1"/>
  <c r="FH16" i="1"/>
  <c r="FG16" i="1"/>
  <c r="FF16" i="1"/>
  <c r="FE16" i="1"/>
  <c r="FD16" i="1"/>
  <c r="FC16" i="1"/>
  <c r="FB16" i="1"/>
  <c r="FY15" i="1"/>
  <c r="FX15" i="1"/>
  <c r="FW15" i="1"/>
  <c r="FV15" i="1"/>
  <c r="FU15" i="1"/>
  <c r="FT15" i="1"/>
  <c r="FS15" i="1"/>
  <c r="FR15" i="1"/>
  <c r="FQ15" i="1"/>
  <c r="FP15" i="1"/>
  <c r="FO15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B15" i="1"/>
  <c r="FY14" i="1"/>
  <c r="FX14" i="1"/>
  <c r="FW14" i="1"/>
  <c r="FV14" i="1"/>
  <c r="FU14" i="1"/>
  <c r="FT14" i="1"/>
  <c r="FS14" i="1"/>
  <c r="FR14" i="1"/>
  <c r="FQ14" i="1"/>
  <c r="FP14" i="1"/>
  <c r="FO14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B14" i="1"/>
  <c r="FY13" i="1"/>
  <c r="FX13" i="1"/>
  <c r="FW13" i="1"/>
  <c r="FV13" i="1"/>
  <c r="FU13" i="1"/>
  <c r="FT13" i="1"/>
  <c r="FS13" i="1"/>
  <c r="FR13" i="1"/>
  <c r="FQ13" i="1"/>
  <c r="FP13" i="1"/>
  <c r="FO13" i="1"/>
  <c r="FN13" i="1"/>
  <c r="FM13" i="1"/>
  <c r="FL13" i="1"/>
  <c r="FK13" i="1"/>
  <c r="FJ13" i="1"/>
  <c r="FI13" i="1"/>
  <c r="FH13" i="1"/>
  <c r="FG13" i="1"/>
  <c r="FF13" i="1"/>
  <c r="FE13" i="1"/>
  <c r="FD13" i="1"/>
  <c r="FC13" i="1"/>
  <c r="FB13" i="1"/>
  <c r="FY12" i="1"/>
  <c r="FX12" i="1"/>
  <c r="FW12" i="1"/>
  <c r="FV12" i="1"/>
  <c r="FU12" i="1"/>
  <c r="FT12" i="1"/>
  <c r="FS12" i="1"/>
  <c r="FR12" i="1"/>
  <c r="FQ12" i="1"/>
  <c r="FP12" i="1"/>
  <c r="FO12" i="1"/>
  <c r="FN12" i="1"/>
  <c r="FM12" i="1"/>
  <c r="FL12" i="1"/>
  <c r="FK12" i="1"/>
  <c r="FJ12" i="1"/>
  <c r="FI12" i="1"/>
  <c r="FH12" i="1"/>
  <c r="FG12" i="1"/>
  <c r="FF12" i="1"/>
  <c r="FE12" i="1"/>
  <c r="FD12" i="1"/>
  <c r="FC12" i="1"/>
  <c r="FB12" i="1"/>
  <c r="FY11" i="1"/>
  <c r="FX11" i="1"/>
  <c r="FW11" i="1"/>
  <c r="FV11" i="1"/>
  <c r="FU11" i="1"/>
  <c r="FT11" i="1"/>
  <c r="FS11" i="1"/>
  <c r="FR11" i="1"/>
  <c r="FQ11" i="1"/>
  <c r="FP11" i="1"/>
  <c r="FO11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B11" i="1"/>
  <c r="FY10" i="1"/>
  <c r="FX10" i="1"/>
  <c r="FW10" i="1"/>
  <c r="FV10" i="1"/>
  <c r="FU10" i="1"/>
  <c r="FT10" i="1"/>
  <c r="FS10" i="1"/>
  <c r="FR10" i="1"/>
  <c r="FQ10" i="1"/>
  <c r="FP10" i="1"/>
  <c r="FO10" i="1"/>
  <c r="FN10" i="1"/>
  <c r="FM10" i="1"/>
  <c r="FK10" i="1"/>
  <c r="FJ10" i="1"/>
  <c r="FI10" i="1"/>
  <c r="FH10" i="1"/>
  <c r="FG10" i="1"/>
  <c r="FF10" i="1"/>
  <c r="FE10" i="1"/>
  <c r="FD10" i="1"/>
  <c r="FC10" i="1"/>
  <c r="FB10" i="1"/>
  <c r="FA7" i="1"/>
  <c r="EZ7" i="1"/>
  <c r="EY7" i="1"/>
  <c r="EX7" i="1"/>
  <c r="EW7" i="1"/>
  <c r="EV7" i="1"/>
  <c r="EU7" i="1"/>
  <c r="ET7" i="1"/>
  <c r="ES7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FA6" i="1"/>
  <c r="EZ6" i="1"/>
  <c r="EY6" i="1"/>
  <c r="EX6" i="1"/>
  <c r="EW6" i="1"/>
  <c r="EV6" i="1"/>
  <c r="EU6" i="1"/>
  <c r="ET6" i="1"/>
  <c r="ES6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FA3" i="1"/>
  <c r="EZ3" i="1"/>
  <c r="EY3" i="1"/>
  <c r="EX3" i="1"/>
  <c r="EW3" i="1"/>
  <c r="EV3" i="1"/>
  <c r="EU3" i="1"/>
  <c r="ET3" i="1"/>
  <c r="ES3" i="1"/>
  <c r="ER3" i="1"/>
  <c r="EQ3" i="1"/>
  <c r="EP3" i="1"/>
  <c r="EO3" i="1"/>
  <c r="EN3" i="1"/>
  <c r="EM3" i="1"/>
  <c r="EL3" i="1"/>
  <c r="EK3" i="1"/>
  <c r="EJ3" i="1"/>
  <c r="EI3" i="1"/>
  <c r="EH3" i="1"/>
  <c r="EG3" i="1"/>
  <c r="EF3" i="1"/>
  <c r="EE3" i="1"/>
  <c r="ED3" i="1"/>
  <c r="EC3" i="1"/>
  <c r="EB3" i="1"/>
  <c r="EA3" i="1"/>
  <c r="DZ3" i="1"/>
  <c r="DY3" i="1"/>
  <c r="DX3" i="1"/>
  <c r="DW3" i="1"/>
  <c r="DV3" i="1"/>
  <c r="DU3" i="1"/>
  <c r="DT3" i="1"/>
  <c r="DS3" i="1"/>
  <c r="DR3" i="1"/>
  <c r="DQ3" i="1"/>
  <c r="DP3" i="1"/>
  <c r="DO3" i="1"/>
  <c r="DN3" i="1"/>
  <c r="DM3" i="1"/>
  <c r="DL3" i="1"/>
  <c r="DK3" i="1"/>
  <c r="DJ3" i="1"/>
  <c r="DI3" i="1"/>
  <c r="DH3" i="1"/>
  <c r="DG3" i="1"/>
  <c r="DF3" i="1"/>
  <c r="DE3" i="1"/>
  <c r="DD3" i="1"/>
  <c r="DC3" i="1"/>
  <c r="DB3" i="1"/>
  <c r="DA3" i="1"/>
  <c r="CZ3" i="1"/>
  <c r="CY3" i="1"/>
  <c r="CX3" i="1"/>
  <c r="CW3" i="1"/>
  <c r="CV3" i="1"/>
  <c r="CU3" i="1"/>
  <c r="CT3" i="1"/>
  <c r="CS3" i="1"/>
  <c r="CR3" i="1"/>
  <c r="CQ3" i="1"/>
  <c r="CN3" i="1"/>
  <c r="CM3" i="1"/>
  <c r="CL3" i="1"/>
  <c r="CK3" i="1"/>
  <c r="CJ3" i="1"/>
  <c r="CI3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FA2" i="1"/>
  <c r="EZ2" i="1"/>
  <c r="EY2" i="1"/>
  <c r="EX2" i="1"/>
  <c r="EW2" i="1"/>
  <c r="EV2" i="1"/>
  <c r="EU2" i="1"/>
  <c r="ET2" i="1"/>
  <c r="ES2" i="1"/>
  <c r="ER2" i="1"/>
  <c r="EQ2" i="1"/>
  <c r="EP2" i="1"/>
  <c r="EO2" i="1"/>
  <c r="EN2" i="1"/>
  <c r="EM2" i="1"/>
  <c r="EL2" i="1"/>
  <c r="EK2" i="1"/>
  <c r="EJ2" i="1"/>
  <c r="EI2" i="1"/>
  <c r="EH2" i="1"/>
  <c r="EG2" i="1"/>
  <c r="EF2" i="1"/>
  <c r="EE2" i="1"/>
  <c r="ED2" i="1"/>
  <c r="EC2" i="1"/>
  <c r="EB2" i="1"/>
  <c r="EA2" i="1"/>
  <c r="DZ2" i="1"/>
  <c r="DY2" i="1"/>
  <c r="DX2" i="1"/>
  <c r="DW2" i="1"/>
  <c r="DV2" i="1"/>
  <c r="DU2" i="1"/>
  <c r="DT2" i="1"/>
  <c r="DS2" i="1"/>
  <c r="DR2" i="1"/>
  <c r="DQ2" i="1"/>
  <c r="DP2" i="1"/>
  <c r="DO2" i="1"/>
  <c r="DN2" i="1"/>
  <c r="DM2" i="1"/>
  <c r="DL2" i="1"/>
  <c r="DK2" i="1"/>
  <c r="DJ2" i="1"/>
  <c r="DI2" i="1"/>
  <c r="DH2" i="1"/>
  <c r="DG2" i="1"/>
  <c r="DF2" i="1"/>
  <c r="DE2" i="1"/>
  <c r="DD2" i="1"/>
  <c r="DC2" i="1"/>
  <c r="DB2" i="1"/>
  <c r="DA2" i="1"/>
  <c r="CZ2" i="1"/>
  <c r="CY2" i="1"/>
  <c r="CX2" i="1"/>
  <c r="CW2" i="1"/>
  <c r="CV2" i="1"/>
  <c r="CU2" i="1"/>
  <c r="CT2" i="1"/>
  <c r="CS2" i="1"/>
  <c r="CR2" i="1"/>
  <c r="CQ2" i="1"/>
  <c r="CN2" i="1"/>
  <c r="CM2" i="1"/>
  <c r="CL2" i="1"/>
  <c r="CK2" i="1"/>
  <c r="CJ2" i="1"/>
  <c r="CI2" i="1"/>
  <c r="CH2" i="1"/>
  <c r="CG2" i="1"/>
  <c r="CF2" i="1"/>
  <c r="CE2" i="1"/>
  <c r="CD2" i="1"/>
  <c r="CC2" i="1"/>
  <c r="CB2" i="1"/>
  <c r="CA2" i="1"/>
  <c r="BZ2" i="1"/>
  <c r="BY2" i="1"/>
  <c r="BX2" i="1"/>
  <c r="BW2" i="1"/>
  <c r="BV2" i="1"/>
  <c r="BU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</calcChain>
</file>

<file path=xl/sharedStrings.xml><?xml version="1.0" encoding="utf-8"?>
<sst xmlns="http://schemas.openxmlformats.org/spreadsheetml/2006/main" count="877" uniqueCount="215">
  <si>
    <t>Mouse</t>
  </si>
  <si>
    <t>Chow</t>
  </si>
  <si>
    <t>Cond. Milk</t>
  </si>
  <si>
    <t>HFP</t>
  </si>
  <si>
    <t>Total signal</t>
  </si>
  <si>
    <t>0s</t>
  </si>
  <si>
    <t>Project</t>
  </si>
  <si>
    <t>Feed</t>
  </si>
  <si>
    <t>Type</t>
  </si>
  <si>
    <t>Cond. milk</t>
  </si>
  <si>
    <t>ADI</t>
  </si>
  <si>
    <t>BRA</t>
  </si>
  <si>
    <t>HEA</t>
  </si>
  <si>
    <t>VAS</t>
  </si>
  <si>
    <t>LIV</t>
  </si>
  <si>
    <t>SER</t>
  </si>
  <si>
    <t>Type/plate</t>
  </si>
  <si>
    <t>lean</t>
  </si>
  <si>
    <t>obese</t>
  </si>
  <si>
    <t>ID</t>
  </si>
  <si>
    <t>Adipose</t>
  </si>
  <si>
    <t>Heart</t>
  </si>
  <si>
    <t>Whole</t>
  </si>
  <si>
    <t>Corrected name</t>
  </si>
  <si>
    <t>Furse_UT_6A02_C01</t>
  </si>
  <si>
    <t>Furse_UT_6A08_C02</t>
  </si>
  <si>
    <t>Furse_UT_6A06_C03</t>
  </si>
  <si>
    <t>Furse_UT_6A12_C04</t>
  </si>
  <si>
    <t>Furse_UT_6B01_C05</t>
  </si>
  <si>
    <t>Furse_UT_6A03_C06</t>
  </si>
  <si>
    <t>Furse_UT_6A09_C07</t>
  </si>
  <si>
    <t>Furse_UT_6B03_C08</t>
  </si>
  <si>
    <t>Furse_UT_6A07_C09</t>
  </si>
  <si>
    <t>Furse_UT_6B04_C10</t>
  </si>
  <si>
    <t>Furse_UT_6A05_C11</t>
  </si>
  <si>
    <t>Furse_UT_6A11_C12</t>
  </si>
  <si>
    <t>Furse_UT_6B05_C13</t>
  </si>
  <si>
    <t>Furse_UT_6B07_C14</t>
  </si>
  <si>
    <t>Furse_UT_6B09_C15</t>
  </si>
  <si>
    <t>Furse_UT_6B08_C16</t>
  </si>
  <si>
    <t>Furse_UT_6A10_C17</t>
  </si>
  <si>
    <t>Furse_UT_6B06_C18</t>
  </si>
  <si>
    <t>Furse_UT_6B02_C19</t>
  </si>
  <si>
    <t>Furse_UT_6A04_C20</t>
  </si>
  <si>
    <t>Furse_UT_6B10_C21</t>
  </si>
  <si>
    <t>Furse_UT_6C10_M01</t>
  </si>
  <si>
    <t>Furse_UT_6D04_M02</t>
  </si>
  <si>
    <t>Furse_UT_6D02_M03</t>
  </si>
  <si>
    <t>Furse_UT_6D09_M04</t>
  </si>
  <si>
    <t>Furse_UT_6D10_M05</t>
  </si>
  <si>
    <t>Furse_UT_6C11_M06</t>
  </si>
  <si>
    <t>Furse_UT_6D05_M07</t>
  </si>
  <si>
    <t>Furse_UT_6E01_M08</t>
  </si>
  <si>
    <t>Furse_UT_6D03_M09</t>
  </si>
  <si>
    <t>Furse_UT_6E02_M10</t>
  </si>
  <si>
    <t>Furse_UT_6D01_M11</t>
  </si>
  <si>
    <t>Furse_UT_6D08_M12</t>
  </si>
  <si>
    <t>Furse_UT_6E03_M13</t>
  </si>
  <si>
    <t>Furse_UT_6E05_M14</t>
  </si>
  <si>
    <t>Furse_UT_6E07_M15</t>
  </si>
  <si>
    <t>Furse_UT_6E06_M16</t>
  </si>
  <si>
    <t>Furse_UT_6D07_M17</t>
  </si>
  <si>
    <t>Furse_UT_6E04_M18</t>
  </si>
  <si>
    <t>Furse_UT_6D11_M19</t>
  </si>
  <si>
    <t>Furse_UT_6C12_M20</t>
  </si>
  <si>
    <t>Furse_UT_6E08_M21</t>
  </si>
  <si>
    <t>Furse_UT_6G12_P01</t>
  </si>
  <si>
    <t>Furse_UT_6G09_P02</t>
  </si>
  <si>
    <t>Furse_UT_6G11_P03</t>
  </si>
  <si>
    <t>Furse_UT_6G05_P04</t>
  </si>
  <si>
    <t>Furse_UT_6G04_P05</t>
  </si>
  <si>
    <t>Furse_UT_6G08_P07</t>
  </si>
  <si>
    <t>Furse_UT_6G02_P08</t>
  </si>
  <si>
    <t>Furse_UT_6G10_P09</t>
  </si>
  <si>
    <t>Furse_UT_6G01_P10</t>
  </si>
  <si>
    <t>Furse_UT_6H03_P11</t>
  </si>
  <si>
    <t>Furse_UT_6G06_P12</t>
  </si>
  <si>
    <t>Furse_UT_6F12_P13</t>
  </si>
  <si>
    <t>Furse_UT_6F10_P14</t>
  </si>
  <si>
    <t>Furse_UT_6F08_P15</t>
  </si>
  <si>
    <t>Furse_UT_6F09_P16</t>
  </si>
  <si>
    <t>Furse_UT_6H02_P16</t>
  </si>
  <si>
    <t>Furse_UT_6G07_P17</t>
  </si>
  <si>
    <t>Furse_UT_6F11_P18</t>
  </si>
  <si>
    <t>Furse_UT_6G03_P19</t>
  </si>
  <si>
    <t>Furse_UT_6H01_P20</t>
  </si>
  <si>
    <t>Furse_UT_6F07_P21</t>
  </si>
  <si>
    <t>CM</t>
  </si>
  <si>
    <t>Lean</t>
  </si>
  <si>
    <t>Obese</t>
  </si>
  <si>
    <t>Variable</t>
  </si>
  <si>
    <t>m/z</t>
  </si>
  <si>
    <t>18C36</t>
  </si>
  <si>
    <t>18C37</t>
  </si>
  <si>
    <t>18C40</t>
  </si>
  <si>
    <t>18C42</t>
  </si>
  <si>
    <t>NPC1</t>
  </si>
  <si>
    <t>NPC2</t>
  </si>
  <si>
    <t>NPC3</t>
  </si>
  <si>
    <t>18F50</t>
  </si>
  <si>
    <t>18F52</t>
  </si>
  <si>
    <t>18F54</t>
  </si>
  <si>
    <t>18F57</t>
  </si>
  <si>
    <t>NPF1</t>
  </si>
  <si>
    <t>NPF2</t>
  </si>
  <si>
    <t>NPF4</t>
  </si>
  <si>
    <t>NPF5</t>
  </si>
  <si>
    <t>18C41</t>
  </si>
  <si>
    <t>18F55</t>
  </si>
  <si>
    <t>RC59</t>
  </si>
  <si>
    <t>18C4</t>
  </si>
  <si>
    <t>18F5</t>
  </si>
  <si>
    <t>Furse_UT_6A02_C01.mzXML</t>
  </si>
  <si>
    <t>Furse_UT_6A08_C02.mzXML</t>
  </si>
  <si>
    <t>Furse_UT_6A06_C03.mzXML</t>
  </si>
  <si>
    <t>Furse_UT_6A12_C04.mzXML</t>
  </si>
  <si>
    <t>Furse_UT_6B01_C05.mzXML</t>
  </si>
  <si>
    <t>Furse_UT_6A03_C06.mzXML</t>
  </si>
  <si>
    <t>Furse_UT_6A09_C07.mzXML</t>
  </si>
  <si>
    <t>Furse_UT_6B03_C08.mzXML</t>
  </si>
  <si>
    <t>Furse_UT_6A07_C09.mzXML</t>
  </si>
  <si>
    <t>Furse_UT_6B04_C10.mzXML</t>
  </si>
  <si>
    <t>Furse_UT_6A05_C11.mzXML</t>
  </si>
  <si>
    <t>Furse_UT_6A11_C12.mzXML</t>
  </si>
  <si>
    <t>Furse_UT_6B05_C13.mzXML</t>
  </si>
  <si>
    <t>Furse_UT_6B07_C14.mzXML</t>
  </si>
  <si>
    <t>Furse_UT_6B09_C15.mzXML</t>
  </si>
  <si>
    <t>Furse_UT_6B08_C16.mzXML</t>
  </si>
  <si>
    <t>Furse_UT_6A10_C17.mzXML</t>
  </si>
  <si>
    <t>Furse_UT_6B06_C18.mzXML</t>
  </si>
  <si>
    <t>Furse_UT_6B02_C19.mzXML</t>
  </si>
  <si>
    <t>Furse_UT_6A04_C20.mzXML</t>
  </si>
  <si>
    <t>Furse_UT_6B10_C21.mzXML</t>
  </si>
  <si>
    <t>Furse_UT_6C10_M01.mzXML</t>
  </si>
  <si>
    <t>Furse_UT_6D04_M02.mzXML</t>
  </si>
  <si>
    <t>Furse_UT_6D02_M03.mzXML</t>
  </si>
  <si>
    <t>Furse_UT_6D09_M04.mzXML</t>
  </si>
  <si>
    <t>Furse_UT_6D10_M05.mzXML</t>
  </si>
  <si>
    <t>Furse_UT_6C11_M06.mzXML</t>
  </si>
  <si>
    <t>Furse_UT_6D05_M07.mzXML</t>
  </si>
  <si>
    <t>Furse_UT_6E01_M08.mzXML</t>
  </si>
  <si>
    <t>Furse_UT_6D03_M09.mzXML</t>
  </si>
  <si>
    <t>Furse_UT_6E02_M10.mzXML</t>
  </si>
  <si>
    <t>Furse_UT_6D01_M11.mzXML</t>
  </si>
  <si>
    <t>Furse_UT_6D08_M12.mzXML</t>
  </si>
  <si>
    <t>Furse_UT_6E03_M13.mzXML</t>
  </si>
  <si>
    <t>Furse_UT_6E05_M14.mzXML</t>
  </si>
  <si>
    <t>Furse_UT_6E07_M15.mzXML</t>
  </si>
  <si>
    <t>Furse_UT_6E06_M16.mzXML</t>
  </si>
  <si>
    <t>Furse_UT_6D07_M17.mzXML</t>
  </si>
  <si>
    <t>Furse_UT_6E04_M18.mzXML</t>
  </si>
  <si>
    <t>Furse_UT_6D11_M19.mzXML</t>
  </si>
  <si>
    <t>Furse_UT_6C12_M20.mzXML</t>
  </si>
  <si>
    <t>Furse_UT_6E08_M21.mzXML</t>
  </si>
  <si>
    <t>Furse_UT_6G12_P01.mzXML</t>
  </si>
  <si>
    <t>Furse_UT_6G09_P02.mzXML</t>
  </si>
  <si>
    <t>Furse_UT_6G11_P03.mzXML</t>
  </si>
  <si>
    <t>Furse_UT_6G05_P04.mzXML</t>
  </si>
  <si>
    <t>Furse_UT_6G04_P05.mzXML</t>
  </si>
  <si>
    <t>Furse_UT_6G08_P07.mzXML</t>
  </si>
  <si>
    <t>Furse_UT_6G02_P08.mzXML</t>
  </si>
  <si>
    <t>Furse_UT_6G10_P09.mzXML</t>
  </si>
  <si>
    <t>Furse_UT_6G01_P10.mzXML</t>
  </si>
  <si>
    <t>Furse_UT_6H03_P11.mzXML</t>
  </si>
  <si>
    <t>Furse_UT_6G06_P12.mzXML</t>
  </si>
  <si>
    <t>Furse_UT_6F12_P13.mzXML</t>
  </si>
  <si>
    <t>Furse_UT_6F10_P14.mzXML</t>
  </si>
  <si>
    <t>Furse_UT_6F08_P15.mzXML</t>
  </si>
  <si>
    <t>Furse_UT_6F09_P16.mzXML</t>
  </si>
  <si>
    <t>Furse_UT_6H02_P16.mzXML</t>
  </si>
  <si>
    <t>Furse_UT_6G07_P17.mzXML</t>
  </si>
  <si>
    <t>Furse_UT_6F11_P18.mzXML</t>
  </si>
  <si>
    <t>Furse_UT_6G03_P19.mzXML</t>
  </si>
  <si>
    <t>Furse_UT_6H01_P20.mzXML</t>
  </si>
  <si>
    <t>Furse_UT_6F07_P21.mzXML</t>
  </si>
  <si>
    <t>Ave</t>
  </si>
  <si>
    <t>StDev</t>
  </si>
  <si>
    <t>Chow/CM</t>
  </si>
  <si>
    <t>Chow/HFP</t>
  </si>
  <si>
    <t>FA(12:0)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4)</t>
  </si>
  <si>
    <t>FA(23:0)</t>
  </si>
  <si>
    <t>FA(24:0)</t>
  </si>
  <si>
    <t>FA(24:1)</t>
  </si>
  <si>
    <t>FA(26:0)</t>
  </si>
  <si>
    <t>FA(28:0)</t>
  </si>
  <si>
    <r>
      <t xml:space="preserve">p </t>
    </r>
    <r>
      <rPr>
        <sz val="11"/>
        <color theme="1"/>
        <rFont val="Calibri"/>
        <family val="2"/>
        <scheme val="minor"/>
      </rPr>
      <t>&lt; 0.001</t>
    </r>
  </si>
  <si>
    <t>p &lt; 0.01</t>
  </si>
  <si>
    <t>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egoe UI Semibold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0" fontId="1" fillId="0" borderId="0" xfId="0" applyFon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0" borderId="0" xfId="0" applyNumberFormat="1"/>
    <xf numFmtId="11" fontId="0" fillId="0" borderId="0" xfId="0" applyNumberFormat="1"/>
    <xf numFmtId="0" fontId="2" fillId="0" borderId="0" xfId="0" applyFont="1"/>
    <xf numFmtId="0" fontId="0" fillId="0" borderId="0" xfId="0" applyFill="1"/>
    <xf numFmtId="164" fontId="0" fillId="0" borderId="0" xfId="0" applyNumberFormat="1" applyFill="1"/>
    <xf numFmtId="0" fontId="0" fillId="6" borderId="0" xfId="0" applyFill="1"/>
    <xf numFmtId="0" fontId="0" fillId="7" borderId="0" xfId="0" applyFill="1"/>
    <xf numFmtId="0" fontId="1" fillId="5" borderId="0" xfId="0" applyFont="1" applyFill="1"/>
  </cellXfs>
  <cellStyles count="1"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rgb="FF66FF99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92D050"/>
      <color rgb="FF66FF99"/>
      <color rgb="FF92FF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Segoe UI Semibold" panose="020B0702040204020203" pitchFamily="34" charset="0"/>
              <a:ea typeface="+mn-ea"/>
              <a:cs typeface="Segoe UI Semibold" panose="020B07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ed and heart-adipose data'!$CO$10</c:f>
              <c:strCache>
                <c:ptCount val="1"/>
                <c:pt idx="0">
                  <c:v>FA(12: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eed and heart-adipose data'!$FV$8:$FY$8</c15:sqref>
                  </c15:fullRef>
                </c:ext>
              </c:extLst>
              <c:f>('Feed and heart-adipose data'!$FV$8,'Feed and heart-adipose data'!$FX$8)</c:f>
              <c:strCache>
                <c:ptCount val="2"/>
                <c:pt idx="0">
                  <c:v>Lean</c:v>
                </c:pt>
                <c:pt idx="1">
                  <c:v>Obe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eed and heart-adipose data'!$FV$10:$FY$10</c15:sqref>
                  </c15:fullRef>
                </c:ext>
              </c:extLst>
              <c:f>('Feed and heart-adipose data'!$FV$10,'Feed and heart-adipose data'!$FX$10)</c:f>
              <c:numCache>
                <c:formatCode>General</c:formatCode>
                <c:ptCount val="2"/>
                <c:pt idx="0" formatCode="0.00">
                  <c:v>29.165197122571605</c:v>
                </c:pt>
                <c:pt idx="1" formatCode="0.00">
                  <c:v>12.902290497202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96-4D78-B3F7-5493B4F0B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7385184"/>
        <c:axId val="827381904"/>
      </c:barChart>
      <c:catAx>
        <c:axId val="827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1904"/>
        <c:crosses val="autoZero"/>
        <c:auto val="1"/>
        <c:lblAlgn val="ctr"/>
        <c:lblOffset val="100"/>
        <c:noMultiLvlLbl val="0"/>
      </c:catAx>
      <c:valAx>
        <c:axId val="8273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 Semibold" panose="020B0702040204020203" pitchFamily="34" charset="0"/>
                    <a:ea typeface="+mn-ea"/>
                    <a:cs typeface="Segoe UI Semibold" panose="020B0702040204020203" pitchFamily="34" charset="0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abundanc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 Semibold" panose="020B0702040204020203" pitchFamily="34" charset="0"/>
                  <a:ea typeface="+mn-ea"/>
                  <a:cs typeface="Segoe UI Semibold" panose="020B0702040204020203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egoe UI Semibold" panose="020B0702040204020203" pitchFamily="34" charset="0"/>
          <a:cs typeface="Segoe UI Semibold" panose="020B07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Segoe UI Semibold" panose="020B0702040204020203" pitchFamily="34" charset="0"/>
              <a:ea typeface="+mn-ea"/>
              <a:cs typeface="Segoe UI Semibold" panose="020B07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ed and heart-adipose data'!$CO$13</c:f>
              <c:strCache>
                <c:ptCount val="1"/>
                <c:pt idx="0">
                  <c:v>FA(14: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5:$FZ$15</c15:sqref>
                    </c15:fullRef>
                  </c:ext>
                </c:extLst>
                <c:f>('Feed and heart-adipose data'!$FW$15,'Feed and heart-adipose data'!$FY$15)</c:f>
                <c:numCache>
                  <c:formatCode>General</c:formatCode>
                  <c:ptCount val="2"/>
                  <c:pt idx="0">
                    <c:v>4.2273842634308201</c:v>
                  </c:pt>
                  <c:pt idx="1">
                    <c:v>0.980176181541669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5:$FZ$15</c15:sqref>
                    </c15:fullRef>
                  </c:ext>
                </c:extLst>
                <c:f>('Feed and heart-adipose data'!$FW$15,'Feed and heart-adipose data'!$FY$15)</c:f>
                <c:numCache>
                  <c:formatCode>General</c:formatCode>
                  <c:ptCount val="2"/>
                  <c:pt idx="0">
                    <c:v>4.2273842634308201</c:v>
                  </c:pt>
                  <c:pt idx="1">
                    <c:v>0.98017618154166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eed and heart-adipose data'!$FV$8:$FY$8</c15:sqref>
                  </c15:fullRef>
                </c:ext>
              </c:extLst>
              <c:f>('Feed and heart-adipose data'!$FV$8,'Feed and heart-adipose data'!$FX$8)</c:f>
              <c:strCache>
                <c:ptCount val="2"/>
                <c:pt idx="0">
                  <c:v>Lean</c:v>
                </c:pt>
                <c:pt idx="1">
                  <c:v>Obe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eed and heart-adipose data'!$FV$13:$FY$13</c15:sqref>
                  </c15:fullRef>
                </c:ext>
              </c:extLst>
              <c:f>('Feed and heart-adipose data'!$FV$13,'Feed and heart-adipose data'!$FX$13)</c:f>
              <c:numCache>
                <c:formatCode>General</c:formatCode>
                <c:ptCount val="2"/>
                <c:pt idx="0" formatCode="0.00">
                  <c:v>24.944751652251483</c:v>
                </c:pt>
                <c:pt idx="1" formatCode="0.00">
                  <c:v>14.695535879297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FE-493E-81E4-495F68888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7385184"/>
        <c:axId val="827381904"/>
      </c:barChart>
      <c:catAx>
        <c:axId val="827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1904"/>
        <c:crosses val="autoZero"/>
        <c:auto val="1"/>
        <c:lblAlgn val="ctr"/>
        <c:lblOffset val="100"/>
        <c:noMultiLvlLbl val="0"/>
      </c:catAx>
      <c:valAx>
        <c:axId val="8273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 Semibold" panose="020B0702040204020203" pitchFamily="34" charset="0"/>
                    <a:ea typeface="+mn-ea"/>
                    <a:cs typeface="Segoe UI Semibold" panose="020B0702040204020203" pitchFamily="34" charset="0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abundanc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 Semibold" panose="020B0702040204020203" pitchFamily="34" charset="0"/>
                  <a:ea typeface="+mn-ea"/>
                  <a:cs typeface="Segoe UI Semibold" panose="020B0702040204020203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egoe UI Semibold" panose="020B0702040204020203" pitchFamily="34" charset="0"/>
          <a:cs typeface="Segoe UI Semibold" panose="020B07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Segoe UI Semibold" panose="020B0702040204020203" pitchFamily="34" charset="0"/>
              <a:ea typeface="+mn-ea"/>
              <a:cs typeface="Segoe UI Semibold" panose="020B07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ed and heart-adipose data'!$CO$21</c:f>
              <c:strCache>
                <c:ptCount val="1"/>
                <c:pt idx="0">
                  <c:v>FA(18: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eed and heart-adipose data'!$FR$8:$FU$8</c15:sqref>
                  </c15:fullRef>
                </c:ext>
              </c:extLst>
              <c:f>('Feed and heart-adipose data'!$FR$8,'Feed and heart-adipose data'!$FT$8)</c:f>
              <c:strCache>
                <c:ptCount val="2"/>
                <c:pt idx="0">
                  <c:v>Lean</c:v>
                </c:pt>
                <c:pt idx="1">
                  <c:v>Obe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eed and heart-adipose data'!$FR$21:$FU$21</c15:sqref>
                  </c15:fullRef>
                </c:ext>
              </c:extLst>
              <c:f>('Feed and heart-adipose data'!$FR$21,'Feed and heart-adipose data'!$FT$21)</c:f>
              <c:numCache>
                <c:formatCode>General</c:formatCode>
                <c:ptCount val="2"/>
                <c:pt idx="0" formatCode="0.00">
                  <c:v>299.78026266786281</c:v>
                </c:pt>
                <c:pt idx="1" formatCode="0.00">
                  <c:v>345.74189869174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E0-40C1-98AF-64BEDA446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7385184"/>
        <c:axId val="827381904"/>
      </c:barChart>
      <c:catAx>
        <c:axId val="827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1904"/>
        <c:crosses val="autoZero"/>
        <c:auto val="1"/>
        <c:lblAlgn val="ctr"/>
        <c:lblOffset val="100"/>
        <c:noMultiLvlLbl val="0"/>
      </c:catAx>
      <c:valAx>
        <c:axId val="8273819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 Semibold" panose="020B0702040204020203" pitchFamily="34" charset="0"/>
                    <a:ea typeface="+mn-ea"/>
                    <a:cs typeface="Segoe UI Semibold" panose="020B0702040204020203" pitchFamily="34" charset="0"/>
                  </a:defRPr>
                </a:pPr>
                <a:r>
                  <a:rPr lang="en-GB" sz="1100"/>
                  <a:t>Relative</a:t>
                </a:r>
                <a:r>
                  <a:rPr lang="en-GB" sz="1100" baseline="0"/>
                  <a:t> abundance</a:t>
                </a:r>
                <a:endParaRPr lang="en-GB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 Semibold" panose="020B0702040204020203" pitchFamily="34" charset="0"/>
                  <a:ea typeface="+mn-ea"/>
                  <a:cs typeface="Segoe UI Semibold" panose="020B0702040204020203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egoe UI Semibold" panose="020B0702040204020203" pitchFamily="34" charset="0"/>
          <a:cs typeface="Segoe UI Semibold" panose="020B07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Segoe UI Semibold" panose="020B0702040204020203" pitchFamily="34" charset="0"/>
              <a:ea typeface="+mn-ea"/>
              <a:cs typeface="Segoe UI Semibold" panose="020B07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ed and heart-adipose data'!$CO$22</c:f>
              <c:strCache>
                <c:ptCount val="1"/>
                <c:pt idx="0">
                  <c:v>FA(18: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eed and heart-adipose data'!$FR$8:$FU$8</c15:sqref>
                  </c15:fullRef>
                </c:ext>
              </c:extLst>
              <c:f>('Feed and heart-adipose data'!$FR$8,'Feed and heart-adipose data'!$FT$8)</c:f>
              <c:strCache>
                <c:ptCount val="2"/>
                <c:pt idx="0">
                  <c:v>Lean</c:v>
                </c:pt>
                <c:pt idx="1">
                  <c:v>Obe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eed and heart-adipose data'!$FR$22:$FU$22</c15:sqref>
                  </c15:fullRef>
                </c:ext>
              </c:extLst>
              <c:f>('Feed and heart-adipose data'!$FR$22,'Feed and heart-adipose data'!$FT$22)</c:f>
              <c:numCache>
                <c:formatCode>General</c:formatCode>
                <c:ptCount val="2"/>
                <c:pt idx="0" formatCode="0.00">
                  <c:v>84.084560537242766</c:v>
                </c:pt>
                <c:pt idx="1" formatCode="0.00">
                  <c:v>42.374641790835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D6-42DF-A43E-8E7BB49CC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7385184"/>
        <c:axId val="827381904"/>
      </c:barChart>
      <c:catAx>
        <c:axId val="827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1904"/>
        <c:crosses val="autoZero"/>
        <c:auto val="1"/>
        <c:lblAlgn val="ctr"/>
        <c:lblOffset val="100"/>
        <c:noMultiLvlLbl val="0"/>
      </c:catAx>
      <c:valAx>
        <c:axId val="8273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 Semibold" panose="020B0702040204020203" pitchFamily="34" charset="0"/>
                    <a:ea typeface="+mn-ea"/>
                    <a:cs typeface="Segoe UI Semibold" panose="020B0702040204020203" pitchFamily="34" charset="0"/>
                  </a:defRPr>
                </a:pPr>
                <a:r>
                  <a:rPr lang="en-GB" sz="1100"/>
                  <a:t>Relative</a:t>
                </a:r>
                <a:r>
                  <a:rPr lang="en-GB" sz="1100" baseline="0"/>
                  <a:t> abundance</a:t>
                </a:r>
                <a:endParaRPr lang="en-GB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 Semibold" panose="020B0702040204020203" pitchFamily="34" charset="0"/>
                  <a:ea typeface="+mn-ea"/>
                  <a:cs typeface="Segoe UI Semibold" panose="020B0702040204020203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egoe UI Semibold" panose="020B0702040204020203" pitchFamily="34" charset="0"/>
          <a:cs typeface="Segoe UI Semibold" panose="020B07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Segoe UI Semibold" panose="020B0702040204020203" pitchFamily="34" charset="0"/>
              <a:ea typeface="+mn-ea"/>
              <a:cs typeface="Segoe UI Semibold" panose="020B07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ed and heart-adipose data'!$CO$23</c:f>
              <c:strCache>
                <c:ptCount val="1"/>
                <c:pt idx="0">
                  <c:v>FA(18: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0:$FZ$10</c15:sqref>
                    </c15:fullRef>
                  </c:ext>
                </c:extLst>
                <c:f>('Feed and heart-adipose data'!$FW$10,'Feed and heart-adipose data'!$FY$10)</c:f>
                <c:numCache>
                  <c:formatCode>General</c:formatCode>
                  <c:ptCount val="2"/>
                  <c:pt idx="0">
                    <c:v>8.280968922208519</c:v>
                  </c:pt>
                  <c:pt idx="1">
                    <c:v>2.9969795606517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eed and heart-adipose data'!$FR$8:$FU$8</c15:sqref>
                  </c15:fullRef>
                </c:ext>
              </c:extLst>
              <c:f>('Feed and heart-adipose data'!$FR$8,'Feed and heart-adipose data'!$FT$8)</c:f>
              <c:strCache>
                <c:ptCount val="2"/>
                <c:pt idx="0">
                  <c:v>Lean</c:v>
                </c:pt>
                <c:pt idx="1">
                  <c:v>Obe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eed and heart-adipose data'!$FR$23:$FU$23</c15:sqref>
                  </c15:fullRef>
                </c:ext>
              </c:extLst>
              <c:f>('Feed and heart-adipose data'!$FR$23,'Feed and heart-adipose data'!$FT$23)</c:f>
              <c:numCache>
                <c:formatCode>General</c:formatCode>
                <c:ptCount val="2"/>
                <c:pt idx="0" formatCode="0.00">
                  <c:v>26.256626376070269</c:v>
                </c:pt>
                <c:pt idx="1" formatCode="0.00">
                  <c:v>15.53136129437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D4-4C43-BC99-EEA37320A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7385184"/>
        <c:axId val="827381904"/>
      </c:barChart>
      <c:catAx>
        <c:axId val="827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1904"/>
        <c:crosses val="autoZero"/>
        <c:auto val="1"/>
        <c:lblAlgn val="ctr"/>
        <c:lblOffset val="100"/>
        <c:noMultiLvlLbl val="0"/>
      </c:catAx>
      <c:valAx>
        <c:axId val="8273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 Semibold" panose="020B0702040204020203" pitchFamily="34" charset="0"/>
                    <a:ea typeface="+mn-ea"/>
                    <a:cs typeface="Segoe UI Semibold" panose="020B0702040204020203" pitchFamily="34" charset="0"/>
                  </a:defRPr>
                </a:pPr>
                <a:r>
                  <a:rPr lang="en-GB" sz="1100"/>
                  <a:t>Relative</a:t>
                </a:r>
                <a:r>
                  <a:rPr lang="en-GB" sz="1100" baseline="0"/>
                  <a:t> abundance</a:t>
                </a:r>
                <a:endParaRPr lang="en-GB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 Semibold" panose="020B0702040204020203" pitchFamily="34" charset="0"/>
                  <a:ea typeface="+mn-ea"/>
                  <a:cs typeface="Segoe UI Semibold" panose="020B0702040204020203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egoe UI Semibold" panose="020B0702040204020203" pitchFamily="34" charset="0"/>
          <a:cs typeface="Segoe UI Semibold" panose="020B07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Segoe UI Semibold" panose="020B0702040204020203" pitchFamily="34" charset="0"/>
              <a:ea typeface="+mn-ea"/>
              <a:cs typeface="Segoe UI Semibold" panose="020B0702040204020203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ed and heart-adipose data'!$CO$15</c:f>
              <c:strCache>
                <c:ptCount val="1"/>
                <c:pt idx="0">
                  <c:v>FA(15: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5:$FZ$15</c15:sqref>
                    </c15:fullRef>
                  </c:ext>
                </c:extLst>
                <c:f>('Feed and heart-adipose data'!$FW$15,'Feed and heart-adipose data'!$FY$15)</c:f>
                <c:numCache>
                  <c:formatCode>General</c:formatCode>
                  <c:ptCount val="2"/>
                  <c:pt idx="0">
                    <c:v>4.2273842634308201</c:v>
                  </c:pt>
                  <c:pt idx="1">
                    <c:v>0.980176181541669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eed and heart-adipose data'!$FW$15:$FZ$15</c15:sqref>
                    </c15:fullRef>
                  </c:ext>
                </c:extLst>
                <c:f>('Feed and heart-adipose data'!$FW$15,'Feed and heart-adipose data'!$FY$15)</c:f>
                <c:numCache>
                  <c:formatCode>General</c:formatCode>
                  <c:ptCount val="2"/>
                  <c:pt idx="0">
                    <c:v>4.2273842634308201</c:v>
                  </c:pt>
                  <c:pt idx="1">
                    <c:v>0.98017618154166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eed and heart-adipose data'!$FV$8:$FY$8</c15:sqref>
                  </c15:fullRef>
                </c:ext>
              </c:extLst>
              <c:f>('Feed and heart-adipose data'!$FV$8,'Feed and heart-adipose data'!$FX$8)</c:f>
              <c:strCache>
                <c:ptCount val="2"/>
                <c:pt idx="0">
                  <c:v>Lean</c:v>
                </c:pt>
                <c:pt idx="1">
                  <c:v>Obes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eed and heart-adipose data'!$FV$15:$FY$15</c15:sqref>
                  </c15:fullRef>
                </c:ext>
              </c:extLst>
              <c:f>('Feed and heart-adipose data'!$FV$15,'Feed and heart-adipose data'!$FX$15)</c:f>
              <c:numCache>
                <c:formatCode>General</c:formatCode>
                <c:ptCount val="2"/>
                <c:pt idx="0" formatCode="0.00">
                  <c:v>14.437557624219663</c:v>
                </c:pt>
                <c:pt idx="1" formatCode="0.00">
                  <c:v>6.4751485161642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05-42F0-B3AD-49D4F669B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7385184"/>
        <c:axId val="827381904"/>
      </c:barChart>
      <c:catAx>
        <c:axId val="82738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1904"/>
        <c:crosses val="autoZero"/>
        <c:auto val="1"/>
        <c:lblAlgn val="ctr"/>
        <c:lblOffset val="100"/>
        <c:noMultiLvlLbl val="0"/>
      </c:catAx>
      <c:valAx>
        <c:axId val="827381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egoe UI Semibold" panose="020B0702040204020203" pitchFamily="34" charset="0"/>
                    <a:ea typeface="+mn-ea"/>
                    <a:cs typeface="Segoe UI Semibold" panose="020B0702040204020203" pitchFamily="34" charset="0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abundanc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egoe UI Semibold" panose="020B0702040204020203" pitchFamily="34" charset="0"/>
                  <a:ea typeface="+mn-ea"/>
                  <a:cs typeface="Segoe UI Semibold" panose="020B0702040204020203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 Semibold" panose="020B0702040204020203" pitchFamily="34" charset="0"/>
                <a:ea typeface="+mn-ea"/>
                <a:cs typeface="Segoe UI Semibold" panose="020B0702040204020203" pitchFamily="34" charset="0"/>
              </a:defRPr>
            </a:pPr>
            <a:endParaRPr lang="en-US"/>
          </a:p>
        </c:txPr>
        <c:crossAx val="82738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Segoe UI Semibold" panose="020B0702040204020203" pitchFamily="34" charset="0"/>
          <a:cs typeface="Segoe UI Semibold" panose="020B07020402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5</xdr:col>
      <xdr:colOff>65485</xdr:colOff>
      <xdr:row>44</xdr:row>
      <xdr:rowOff>15476</xdr:rowOff>
    </xdr:from>
    <xdr:to>
      <xdr:col>182</xdr:col>
      <xdr:colOff>386953</xdr:colOff>
      <xdr:row>58</xdr:row>
      <xdr:rowOff>139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E3B519-1E60-47D5-8DFF-A881A4E194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2</xdr:col>
      <xdr:colOff>571500</xdr:colOff>
      <xdr:row>44</xdr:row>
      <xdr:rowOff>23811</xdr:rowOff>
    </xdr:from>
    <xdr:to>
      <xdr:col>190</xdr:col>
      <xdr:colOff>285750</xdr:colOff>
      <xdr:row>58</xdr:row>
      <xdr:rowOff>1476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B289D1-D1E8-441E-8B9A-8E2089CFDA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4</xdr:col>
      <xdr:colOff>154780</xdr:colOff>
      <xdr:row>43</xdr:row>
      <xdr:rowOff>178594</xdr:rowOff>
    </xdr:from>
    <xdr:to>
      <xdr:col>158</xdr:col>
      <xdr:colOff>476250</xdr:colOff>
      <xdr:row>58</xdr:row>
      <xdr:rowOff>1119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E183159-5705-4500-86E6-7C258AB7D7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9</xdr:col>
      <xdr:colOff>202407</xdr:colOff>
      <xdr:row>44</xdr:row>
      <xdr:rowOff>0</xdr:rowOff>
    </xdr:from>
    <xdr:to>
      <xdr:col>166</xdr:col>
      <xdr:colOff>190500</xdr:colOff>
      <xdr:row>58</xdr:row>
      <xdr:rowOff>1238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2FBA9FC-0767-4F34-BD84-EB0E5E687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7</xdr:col>
      <xdr:colOff>47624</xdr:colOff>
      <xdr:row>43</xdr:row>
      <xdr:rowOff>178594</xdr:rowOff>
    </xdr:from>
    <xdr:to>
      <xdr:col>174</xdr:col>
      <xdr:colOff>369093</xdr:colOff>
      <xdr:row>58</xdr:row>
      <xdr:rowOff>1119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483ECBE-5453-4A63-9632-32CCB7067D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2</xdr:col>
      <xdr:colOff>0</xdr:colOff>
      <xdr:row>44</xdr:row>
      <xdr:rowOff>0</xdr:rowOff>
    </xdr:from>
    <xdr:to>
      <xdr:col>199</xdr:col>
      <xdr:colOff>321469</xdr:colOff>
      <xdr:row>58</xdr:row>
      <xdr:rowOff>1238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EF8A5FD-61DE-412E-8518-EEB2EA5F9B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01</cdr:x>
      <cdr:y>0.17918</cdr:y>
    </cdr:from>
    <cdr:to>
      <cdr:x>0.6401</cdr:x>
      <cdr:y>0.5068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FAE6993-AA54-4CA7-B5CF-C752164F1C61}"/>
            </a:ext>
          </a:extLst>
        </cdr:cNvPr>
        <cdr:cNvSpPr txBox="1"/>
      </cdr:nvSpPr>
      <cdr:spPr>
        <a:xfrm xmlns:a="http://schemas.openxmlformats.org/drawingml/2006/main">
          <a:off x="2012158" y="500062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400" i="1">
              <a:latin typeface="Segoe UI Semibold" panose="020B0702040204020203" pitchFamily="34" charset="0"/>
              <a:cs typeface="Segoe UI Semibold" panose="020B0702040204020203" pitchFamily="34" charset="0"/>
            </a:rPr>
            <a:t>p</a:t>
          </a:r>
          <a:r>
            <a:rPr lang="en-GB" sz="1400" i="0">
              <a:latin typeface="Segoe UI Semibold" panose="020B0702040204020203" pitchFamily="34" charset="0"/>
              <a:cs typeface="Segoe UI Semibold" panose="020B0702040204020203" pitchFamily="34" charset="0"/>
            </a:rPr>
            <a:t> = 0.04</a:t>
          </a:r>
          <a:endParaRPr lang="en-GB" sz="1400" i="1">
            <a:latin typeface="Segoe UI Semibold" panose="020B0702040204020203" pitchFamily="34" charset="0"/>
            <a:cs typeface="Segoe UI Semibold" panose="020B0702040204020203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0069</cdr:x>
      <cdr:y>0.17179</cdr:y>
    </cdr:from>
    <cdr:to>
      <cdr:x>0.70069</cdr:x>
      <cdr:y>0.499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790C931-DE9F-4CAC-81F0-653AD7F961BE}"/>
            </a:ext>
          </a:extLst>
        </cdr:cNvPr>
        <cdr:cNvSpPr txBox="1"/>
      </cdr:nvSpPr>
      <cdr:spPr>
        <a:xfrm xmlns:a="http://schemas.openxmlformats.org/drawingml/2006/main">
          <a:off x="2289175" y="4794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i="1">
              <a:latin typeface="Segoe UI Semibold" panose="020B0702040204020203" pitchFamily="34" charset="0"/>
              <a:cs typeface="Segoe UI Semibold" panose="020B0702040204020203" pitchFamily="34" charset="0"/>
            </a:rPr>
            <a:t>p</a:t>
          </a:r>
          <a:r>
            <a:rPr lang="en-GB" sz="1400" i="0">
              <a:latin typeface="Segoe UI Semibold" panose="020B0702040204020203" pitchFamily="34" charset="0"/>
              <a:cs typeface="Segoe UI Semibold" panose="020B0702040204020203" pitchFamily="34" charset="0"/>
            </a:rPr>
            <a:t> = 0.018</a:t>
          </a:r>
          <a:endParaRPr lang="en-GB" sz="1400" i="1">
            <a:latin typeface="Segoe UI Semibold" panose="020B0702040204020203" pitchFamily="34" charset="0"/>
            <a:cs typeface="Segoe UI Semibold" panose="020B0702040204020203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5121</cdr:x>
      <cdr:y>0.19312</cdr:y>
    </cdr:from>
    <cdr:to>
      <cdr:x>0.65121</cdr:x>
      <cdr:y>0.520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6D3D0F4-988D-4957-A13D-681FD5EC3D26}"/>
            </a:ext>
          </a:extLst>
        </cdr:cNvPr>
        <cdr:cNvSpPr txBox="1"/>
      </cdr:nvSpPr>
      <cdr:spPr>
        <a:xfrm xmlns:a="http://schemas.openxmlformats.org/drawingml/2006/main">
          <a:off x="2062953" y="53895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i="1">
              <a:latin typeface="Segoe UI Semibold" panose="020B0702040204020203" pitchFamily="34" charset="0"/>
              <a:cs typeface="Segoe UI Semibold" panose="020B0702040204020203" pitchFamily="34" charset="0"/>
            </a:rPr>
            <a:t>p</a:t>
          </a:r>
          <a:r>
            <a:rPr lang="en-GB" sz="1400" i="0">
              <a:latin typeface="Segoe UI Semibold" panose="020B0702040204020203" pitchFamily="34" charset="0"/>
              <a:cs typeface="Segoe UI Semibold" panose="020B0702040204020203" pitchFamily="34" charset="0"/>
            </a:rPr>
            <a:t> = 0.013</a:t>
          </a:r>
          <a:endParaRPr lang="en-GB" sz="1400" i="1">
            <a:latin typeface="Segoe UI Semibold" panose="020B0702040204020203" pitchFamily="34" charset="0"/>
            <a:cs typeface="Segoe UI Semibold" panose="020B0702040204020203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B68B1-83E9-4A56-9862-067342E982FA}">
  <dimension ref="A1:FY42"/>
  <sheetViews>
    <sheetView tabSelected="1" zoomScale="80" zoomScaleNormal="80" workbookViewId="0">
      <selection activeCell="A16" sqref="A16:XFD16"/>
    </sheetView>
  </sheetViews>
  <sheetFormatPr defaultRowHeight="15" x14ac:dyDescent="0.25"/>
  <cols>
    <col min="1" max="1" width="12.42578125" bestFit="1" customWidth="1"/>
    <col min="4" max="8" width="9.140625" hidden="1" customWidth="1"/>
    <col min="9" max="10" width="9.140625" customWidth="1"/>
    <col min="11" max="16" width="9.140625" hidden="1" customWidth="1"/>
    <col min="17" max="18" width="9.140625" customWidth="1"/>
    <col min="19" max="22" width="9.140625" hidden="1" customWidth="1"/>
    <col min="23" max="24" width="9.140625" customWidth="1"/>
    <col min="25" max="31" width="9.140625" hidden="1" customWidth="1"/>
    <col min="32" max="33" width="9.140625" customWidth="1"/>
    <col min="34" max="39" width="9.140625" hidden="1" customWidth="1"/>
    <col min="40" max="41" width="9.140625" customWidth="1"/>
    <col min="42" max="48" width="9.140625" hidden="1" customWidth="1"/>
    <col min="49" max="50" width="9.140625" customWidth="1"/>
    <col min="51" max="55" width="9.140625" hidden="1" customWidth="1"/>
    <col min="56" max="57" width="9.140625" customWidth="1"/>
    <col min="58" max="62" width="9.140625" hidden="1" customWidth="1"/>
    <col min="63" max="64" width="9.140625" customWidth="1"/>
    <col min="65" max="70" width="9.140625" hidden="1" customWidth="1"/>
    <col min="71" max="72" width="9.140625" customWidth="1"/>
    <col min="73" max="78" width="9.140625" hidden="1" customWidth="1"/>
    <col min="79" max="80" width="9.140625" customWidth="1"/>
    <col min="81" max="83" width="9.140625" hidden="1" customWidth="1"/>
    <col min="84" max="85" width="9.140625" customWidth="1"/>
    <col min="86" max="91" width="9.140625" hidden="1" customWidth="1"/>
    <col min="96" max="114" width="9.140625" hidden="1" customWidth="1"/>
    <col min="117" max="135" width="9.140625" hidden="1" customWidth="1"/>
    <col min="138" max="156" width="9.140625" hidden="1" customWidth="1"/>
    <col min="166" max="167" width="8.85546875" bestFit="1" customWidth="1"/>
  </cols>
  <sheetData>
    <row r="1" spans="1:181" x14ac:dyDescent="0.25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0</v>
      </c>
      <c r="Q1" s="2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2" t="s">
        <v>0</v>
      </c>
      <c r="Y1" s="2" t="s">
        <v>0</v>
      </c>
      <c r="Z1" s="2" t="s">
        <v>0</v>
      </c>
      <c r="AA1" s="2" t="s">
        <v>0</v>
      </c>
      <c r="AB1" s="2" t="s">
        <v>0</v>
      </c>
      <c r="AC1" s="2" t="s">
        <v>0</v>
      </c>
      <c r="AD1" s="2" t="s">
        <v>0</v>
      </c>
      <c r="AE1" s="2" t="s">
        <v>0</v>
      </c>
      <c r="AF1" s="2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2" t="s">
        <v>0</v>
      </c>
      <c r="AP1" s="2" t="s">
        <v>0</v>
      </c>
      <c r="AQ1" s="2" t="s">
        <v>0</v>
      </c>
      <c r="AR1" s="2" t="s">
        <v>0</v>
      </c>
      <c r="AS1" s="2" t="s">
        <v>0</v>
      </c>
      <c r="AT1" s="2" t="s">
        <v>0</v>
      </c>
      <c r="AU1" s="2" t="s">
        <v>0</v>
      </c>
      <c r="AV1" s="2" t="s">
        <v>0</v>
      </c>
      <c r="AW1" s="2" t="s">
        <v>0</v>
      </c>
      <c r="AX1" s="1" t="s">
        <v>0</v>
      </c>
      <c r="AY1" s="1" t="s">
        <v>0</v>
      </c>
      <c r="AZ1" s="1" t="s">
        <v>0</v>
      </c>
      <c r="BA1" s="1" t="s">
        <v>0</v>
      </c>
      <c r="BB1" s="1" t="s">
        <v>0</v>
      </c>
      <c r="BC1" s="1" t="s">
        <v>0</v>
      </c>
      <c r="BD1" s="1" t="s">
        <v>0</v>
      </c>
      <c r="BE1" s="2" t="s">
        <v>0</v>
      </c>
      <c r="BF1" s="2" t="s">
        <v>0</v>
      </c>
      <c r="BG1" s="2" t="s">
        <v>0</v>
      </c>
      <c r="BH1" s="2" t="s">
        <v>0</v>
      </c>
      <c r="BI1" s="2" t="s">
        <v>0</v>
      </c>
      <c r="BJ1" s="2" t="s">
        <v>0</v>
      </c>
      <c r="BK1" s="2" t="s">
        <v>0</v>
      </c>
      <c r="BL1" s="1" t="s">
        <v>0</v>
      </c>
      <c r="BM1" s="1" t="s">
        <v>0</v>
      </c>
      <c r="BN1" s="1" t="s">
        <v>0</v>
      </c>
      <c r="BO1" s="1" t="s">
        <v>0</v>
      </c>
      <c r="BP1" s="1" t="s">
        <v>0</v>
      </c>
      <c r="BQ1" s="1" t="s">
        <v>0</v>
      </c>
      <c r="BR1" s="1" t="s">
        <v>0</v>
      </c>
      <c r="BS1" s="1" t="s">
        <v>0</v>
      </c>
      <c r="BT1" s="2" t="s">
        <v>0</v>
      </c>
      <c r="BU1" s="2" t="s">
        <v>0</v>
      </c>
      <c r="BV1" s="2" t="s">
        <v>0</v>
      </c>
      <c r="BW1" s="2" t="s">
        <v>0</v>
      </c>
      <c r="BX1" s="2" t="s">
        <v>0</v>
      </c>
      <c r="BY1" s="2" t="s">
        <v>0</v>
      </c>
      <c r="BZ1" s="2" t="s">
        <v>0</v>
      </c>
      <c r="CA1" s="2" t="s">
        <v>0</v>
      </c>
      <c r="CB1" s="1" t="s">
        <v>0</v>
      </c>
      <c r="CC1" s="1" t="s">
        <v>0</v>
      </c>
      <c r="CD1" s="1" t="s">
        <v>0</v>
      </c>
      <c r="CE1" s="1" t="s">
        <v>0</v>
      </c>
      <c r="CF1" s="1" t="s">
        <v>0</v>
      </c>
      <c r="CG1" s="2" t="s">
        <v>0</v>
      </c>
      <c r="CH1" s="2" t="s">
        <v>0</v>
      </c>
      <c r="CI1" s="2" t="s">
        <v>0</v>
      </c>
      <c r="CJ1" s="2" t="s">
        <v>0</v>
      </c>
      <c r="CK1" s="2" t="s">
        <v>0</v>
      </c>
      <c r="CL1" s="2" t="s">
        <v>0</v>
      </c>
      <c r="CM1" s="2" t="s">
        <v>0</v>
      </c>
      <c r="CN1" s="2" t="s">
        <v>0</v>
      </c>
      <c r="CO1" s="12"/>
      <c r="CQ1" t="s">
        <v>1</v>
      </c>
      <c r="CR1" t="s">
        <v>1</v>
      </c>
      <c r="CS1" t="s">
        <v>1</v>
      </c>
      <c r="CT1" t="s">
        <v>1</v>
      </c>
      <c r="CU1" t="s">
        <v>1</v>
      </c>
      <c r="CV1" t="s">
        <v>1</v>
      </c>
      <c r="CW1" t="s">
        <v>1</v>
      </c>
      <c r="CX1" t="s">
        <v>1</v>
      </c>
      <c r="CY1" t="s">
        <v>1</v>
      </c>
      <c r="CZ1" t="s">
        <v>1</v>
      </c>
      <c r="DA1" t="s">
        <v>1</v>
      </c>
      <c r="DB1" t="s">
        <v>1</v>
      </c>
      <c r="DC1" t="s">
        <v>1</v>
      </c>
      <c r="DD1" t="s">
        <v>1</v>
      </c>
      <c r="DE1" t="s">
        <v>1</v>
      </c>
      <c r="DF1" t="s">
        <v>1</v>
      </c>
      <c r="DG1" t="s">
        <v>1</v>
      </c>
      <c r="DH1" t="s">
        <v>1</v>
      </c>
      <c r="DI1" t="s">
        <v>1</v>
      </c>
      <c r="DJ1" t="s">
        <v>1</v>
      </c>
      <c r="DK1" t="s">
        <v>1</v>
      </c>
      <c r="DL1" t="s">
        <v>2</v>
      </c>
      <c r="DM1" t="s">
        <v>2</v>
      </c>
      <c r="DN1" t="s">
        <v>2</v>
      </c>
      <c r="DO1" t="s">
        <v>2</v>
      </c>
      <c r="DP1" t="s">
        <v>2</v>
      </c>
      <c r="DQ1" t="s">
        <v>2</v>
      </c>
      <c r="DR1" t="s">
        <v>2</v>
      </c>
      <c r="DS1" t="s">
        <v>2</v>
      </c>
      <c r="DT1" t="s">
        <v>2</v>
      </c>
      <c r="DU1" t="s">
        <v>2</v>
      </c>
      <c r="DV1" t="s">
        <v>2</v>
      </c>
      <c r="DW1" t="s">
        <v>2</v>
      </c>
      <c r="DX1" t="s">
        <v>2</v>
      </c>
      <c r="DY1" t="s">
        <v>2</v>
      </c>
      <c r="DZ1" t="s">
        <v>2</v>
      </c>
      <c r="EA1" t="s">
        <v>2</v>
      </c>
      <c r="EB1" t="s">
        <v>2</v>
      </c>
      <c r="EC1" t="s">
        <v>2</v>
      </c>
      <c r="ED1" t="s">
        <v>2</v>
      </c>
      <c r="EE1" t="s">
        <v>2</v>
      </c>
      <c r="EF1" t="s">
        <v>2</v>
      </c>
      <c r="EG1" t="s">
        <v>3</v>
      </c>
      <c r="EH1" t="s">
        <v>3</v>
      </c>
      <c r="EI1" t="s">
        <v>3</v>
      </c>
      <c r="EJ1" t="s">
        <v>3</v>
      </c>
      <c r="EK1" t="s">
        <v>3</v>
      </c>
      <c r="EL1" t="s">
        <v>3</v>
      </c>
      <c r="EM1" t="s">
        <v>3</v>
      </c>
      <c r="EN1" t="s">
        <v>3</v>
      </c>
      <c r="EO1" t="s">
        <v>3</v>
      </c>
      <c r="EP1" t="s">
        <v>3</v>
      </c>
      <c r="EQ1" t="s">
        <v>3</v>
      </c>
      <c r="ER1" t="s">
        <v>3</v>
      </c>
      <c r="ES1" t="s">
        <v>3</v>
      </c>
      <c r="ET1" t="s">
        <v>3</v>
      </c>
      <c r="EU1" t="s">
        <v>3</v>
      </c>
      <c r="EV1" t="s">
        <v>3</v>
      </c>
      <c r="EW1" t="s">
        <v>3</v>
      </c>
      <c r="EX1" t="s">
        <v>3</v>
      </c>
      <c r="EY1" t="s">
        <v>3</v>
      </c>
      <c r="EZ1" t="s">
        <v>3</v>
      </c>
      <c r="FA1" t="s">
        <v>3</v>
      </c>
      <c r="FB1" s="12"/>
      <c r="FC1" s="12"/>
      <c r="FD1" s="12"/>
      <c r="FE1" s="12"/>
      <c r="FF1" s="12"/>
      <c r="FG1" s="12"/>
    </row>
    <row r="2" spans="1:181" x14ac:dyDescent="0.25">
      <c r="C2" s="3">
        <f t="shared" ref="C2:S2" si="0">SUM(C10:C42)</f>
        <v>1000.0000000000001</v>
      </c>
      <c r="D2" s="3">
        <f t="shared" si="0"/>
        <v>1000.0000000000001</v>
      </c>
      <c r="E2" s="3">
        <f t="shared" si="0"/>
        <v>999.99999999999977</v>
      </c>
      <c r="F2" s="3">
        <f t="shared" si="0"/>
        <v>1000.0000000000002</v>
      </c>
      <c r="G2" s="3">
        <f t="shared" si="0"/>
        <v>1000</v>
      </c>
      <c r="H2" s="3">
        <f t="shared" si="0"/>
        <v>999.99999999999977</v>
      </c>
      <c r="I2" s="3">
        <f t="shared" si="0"/>
        <v>1000.0000000000003</v>
      </c>
      <c r="J2" s="3">
        <f t="shared" si="0"/>
        <v>999.99999999999977</v>
      </c>
      <c r="K2" s="3">
        <f t="shared" si="0"/>
        <v>999.99999999999966</v>
      </c>
      <c r="L2" s="3">
        <f t="shared" si="0"/>
        <v>1000</v>
      </c>
      <c r="M2" s="3">
        <f t="shared" si="0"/>
        <v>999.99999999999966</v>
      </c>
      <c r="N2" s="3">
        <f t="shared" si="0"/>
        <v>999.99999999999977</v>
      </c>
      <c r="O2" s="3">
        <f t="shared" si="0"/>
        <v>1000.0000000000001</v>
      </c>
      <c r="P2" s="3">
        <f t="shared" si="0"/>
        <v>1000</v>
      </c>
      <c r="Q2" s="3">
        <f t="shared" si="0"/>
        <v>1000</v>
      </c>
      <c r="R2" s="3">
        <f t="shared" si="0"/>
        <v>999.99999999999989</v>
      </c>
      <c r="S2" s="3">
        <f t="shared" si="0"/>
        <v>999.99999999999955</v>
      </c>
      <c r="T2" s="3">
        <f t="shared" ref="T2:CE2" si="1">SUM(T10:T42)</f>
        <v>999.99999999999977</v>
      </c>
      <c r="U2" s="3">
        <f t="shared" si="1"/>
        <v>1000</v>
      </c>
      <c r="V2" s="3">
        <f t="shared" si="1"/>
        <v>999.99999999999977</v>
      </c>
      <c r="W2" s="3">
        <f t="shared" si="1"/>
        <v>1000</v>
      </c>
      <c r="X2" s="3">
        <f t="shared" si="1"/>
        <v>999.99999999999989</v>
      </c>
      <c r="Y2" s="3">
        <f t="shared" si="1"/>
        <v>1000</v>
      </c>
      <c r="Z2" s="3">
        <f t="shared" si="1"/>
        <v>1000.0000000000002</v>
      </c>
      <c r="AA2" s="3">
        <f t="shared" si="1"/>
        <v>1000.0000000000001</v>
      </c>
      <c r="AB2" s="3">
        <f t="shared" si="1"/>
        <v>999.99999999999989</v>
      </c>
      <c r="AC2" s="3">
        <f t="shared" si="1"/>
        <v>1000.0000000000002</v>
      </c>
      <c r="AD2" s="3">
        <f t="shared" si="1"/>
        <v>1000.0000000000001</v>
      </c>
      <c r="AE2" s="3">
        <f t="shared" si="1"/>
        <v>1000.0000000000003</v>
      </c>
      <c r="AF2" s="3">
        <f t="shared" si="1"/>
        <v>1000.0000000000001</v>
      </c>
      <c r="AG2" s="3">
        <f t="shared" si="1"/>
        <v>999.99999999999989</v>
      </c>
      <c r="AH2" s="3">
        <f t="shared" si="1"/>
        <v>1000</v>
      </c>
      <c r="AI2" s="3">
        <f t="shared" si="1"/>
        <v>999.99999999999989</v>
      </c>
      <c r="AJ2" s="3">
        <f t="shared" si="1"/>
        <v>1000.0000000000001</v>
      </c>
      <c r="AK2" s="3">
        <f t="shared" si="1"/>
        <v>999.99999999999955</v>
      </c>
      <c r="AL2" s="3">
        <f t="shared" si="1"/>
        <v>999.99999999999932</v>
      </c>
      <c r="AM2" s="3">
        <f t="shared" si="1"/>
        <v>999.99999999999989</v>
      </c>
      <c r="AN2" s="3">
        <f t="shared" si="1"/>
        <v>999.99999999999977</v>
      </c>
      <c r="AO2" s="3">
        <f t="shared" si="1"/>
        <v>999.99999999999989</v>
      </c>
      <c r="AP2" s="3">
        <f t="shared" si="1"/>
        <v>1000.0000000000002</v>
      </c>
      <c r="AQ2" s="3">
        <f t="shared" si="1"/>
        <v>1000.0000000000003</v>
      </c>
      <c r="AR2" s="3">
        <f t="shared" si="1"/>
        <v>1000</v>
      </c>
      <c r="AS2" s="3">
        <f t="shared" si="1"/>
        <v>1000.0000000000001</v>
      </c>
      <c r="AT2" s="3">
        <f t="shared" si="1"/>
        <v>1000.0000000000005</v>
      </c>
      <c r="AU2" s="3">
        <f t="shared" si="1"/>
        <v>1000</v>
      </c>
      <c r="AV2" s="3">
        <f t="shared" si="1"/>
        <v>999.99999999999977</v>
      </c>
      <c r="AW2" s="3">
        <f t="shared" si="1"/>
        <v>999.99999999999966</v>
      </c>
      <c r="AX2" s="3">
        <f t="shared" si="1"/>
        <v>999.99999999999989</v>
      </c>
      <c r="AY2" s="3">
        <f t="shared" si="1"/>
        <v>1000.0000000000003</v>
      </c>
      <c r="AZ2" s="3">
        <f t="shared" si="1"/>
        <v>1000.0000000000003</v>
      </c>
      <c r="BA2" s="3">
        <f t="shared" si="1"/>
        <v>1000.0000000000002</v>
      </c>
      <c r="BB2" s="3">
        <f t="shared" si="1"/>
        <v>1000.0000000000001</v>
      </c>
      <c r="BC2" s="3">
        <f t="shared" si="1"/>
        <v>999.99999999999977</v>
      </c>
      <c r="BD2" s="3">
        <f t="shared" si="1"/>
        <v>999.99999999999966</v>
      </c>
      <c r="BE2" s="3">
        <f t="shared" si="1"/>
        <v>1000.0000000000001</v>
      </c>
      <c r="BF2" s="3">
        <f t="shared" si="1"/>
        <v>1000</v>
      </c>
      <c r="BG2" s="3">
        <f t="shared" si="1"/>
        <v>1000.0000000000005</v>
      </c>
      <c r="BH2" s="3">
        <f t="shared" si="1"/>
        <v>999.99999999999977</v>
      </c>
      <c r="BI2" s="3">
        <f t="shared" si="1"/>
        <v>1000</v>
      </c>
      <c r="BJ2" s="3">
        <f t="shared" si="1"/>
        <v>1000</v>
      </c>
      <c r="BK2" s="3">
        <f t="shared" si="1"/>
        <v>1000.0000000000003</v>
      </c>
      <c r="BL2" s="3">
        <f t="shared" si="1"/>
        <v>999.99999999999977</v>
      </c>
      <c r="BM2" s="3">
        <f t="shared" si="1"/>
        <v>1000</v>
      </c>
      <c r="BN2" s="3">
        <f t="shared" si="1"/>
        <v>1000</v>
      </c>
      <c r="BO2" s="3">
        <f t="shared" si="1"/>
        <v>1000.0000000000001</v>
      </c>
      <c r="BP2" s="3">
        <f t="shared" si="1"/>
        <v>1000</v>
      </c>
      <c r="BQ2" s="3">
        <f t="shared" si="1"/>
        <v>1000.0000000000002</v>
      </c>
      <c r="BR2" s="3">
        <f t="shared" si="1"/>
        <v>1000</v>
      </c>
      <c r="BS2" s="3">
        <f t="shared" si="1"/>
        <v>1000.0000000000001</v>
      </c>
      <c r="BT2" s="3">
        <f t="shared" si="1"/>
        <v>999.99999999999989</v>
      </c>
      <c r="BU2" s="3">
        <f t="shared" si="1"/>
        <v>1000.0000000000002</v>
      </c>
      <c r="BV2" s="3">
        <f t="shared" si="1"/>
        <v>1000.0000000000003</v>
      </c>
      <c r="BW2" s="3">
        <f t="shared" si="1"/>
        <v>1000.0000000000001</v>
      </c>
      <c r="BX2" s="3">
        <f t="shared" si="1"/>
        <v>999.99999999999989</v>
      </c>
      <c r="BY2" s="3">
        <f t="shared" si="1"/>
        <v>999.99999999999977</v>
      </c>
      <c r="BZ2" s="3">
        <f t="shared" si="1"/>
        <v>1000</v>
      </c>
      <c r="CA2" s="3">
        <f t="shared" si="1"/>
        <v>1000.0000000000002</v>
      </c>
      <c r="CB2" s="3">
        <f t="shared" si="1"/>
        <v>999.99999999999977</v>
      </c>
      <c r="CC2" s="3">
        <f t="shared" si="1"/>
        <v>1000.0000000000003</v>
      </c>
      <c r="CD2" s="3">
        <f t="shared" si="1"/>
        <v>1000.0000000000002</v>
      </c>
      <c r="CE2" s="3">
        <f t="shared" si="1"/>
        <v>1000.0000000000002</v>
      </c>
      <c r="CF2" s="3">
        <f t="shared" ref="CF2:CN2" si="2">SUM(CF10:CF42)</f>
        <v>1000</v>
      </c>
      <c r="CG2" s="3">
        <f t="shared" si="2"/>
        <v>1000.0000000000001</v>
      </c>
      <c r="CH2" s="3">
        <f t="shared" si="2"/>
        <v>1000.0000000000001</v>
      </c>
      <c r="CI2" s="3">
        <f t="shared" si="2"/>
        <v>1000</v>
      </c>
      <c r="CJ2" s="3">
        <f t="shared" si="2"/>
        <v>999.99999999999989</v>
      </c>
      <c r="CK2" s="3">
        <f t="shared" si="2"/>
        <v>1000</v>
      </c>
      <c r="CL2" s="3">
        <f t="shared" si="2"/>
        <v>1000.0000000000001</v>
      </c>
      <c r="CM2" s="3">
        <f t="shared" si="2"/>
        <v>1000</v>
      </c>
      <c r="CN2" s="3">
        <f t="shared" si="2"/>
        <v>999.99999999999989</v>
      </c>
      <c r="CO2" s="13"/>
      <c r="CP2" t="s">
        <v>4</v>
      </c>
      <c r="CQ2" s="2">
        <f t="shared" ref="CQ2:FA2" si="3">SUM(CQ10:CQ42)</f>
        <v>1000</v>
      </c>
      <c r="CR2" s="2">
        <f t="shared" si="3"/>
        <v>999.99999999999989</v>
      </c>
      <c r="CS2" s="2">
        <f t="shared" si="3"/>
        <v>999.99999999999989</v>
      </c>
      <c r="CT2" s="2">
        <f t="shared" si="3"/>
        <v>1000.0000000000001</v>
      </c>
      <c r="CU2" s="2">
        <f t="shared" si="3"/>
        <v>1000.0000000000001</v>
      </c>
      <c r="CV2" s="2">
        <f t="shared" si="3"/>
        <v>1000.0000000000002</v>
      </c>
      <c r="CW2" s="2">
        <f t="shared" si="3"/>
        <v>999.99999999999989</v>
      </c>
      <c r="CX2" s="2">
        <f t="shared" si="3"/>
        <v>999.99999999999977</v>
      </c>
      <c r="CY2" s="2">
        <f t="shared" si="3"/>
        <v>1000</v>
      </c>
      <c r="CZ2" s="2">
        <f t="shared" si="3"/>
        <v>1000.0000000000003</v>
      </c>
      <c r="DA2" s="2">
        <f t="shared" si="3"/>
        <v>1000.0000000000001</v>
      </c>
      <c r="DB2" s="2">
        <f t="shared" si="3"/>
        <v>999.99999999999989</v>
      </c>
      <c r="DC2" s="2">
        <f t="shared" si="3"/>
        <v>1000.0000000000001</v>
      </c>
      <c r="DD2" s="2">
        <f t="shared" si="3"/>
        <v>1000</v>
      </c>
      <c r="DE2" s="2">
        <f t="shared" si="3"/>
        <v>1000.0000000000001</v>
      </c>
      <c r="DF2" s="2">
        <f t="shared" si="3"/>
        <v>999.99999999999977</v>
      </c>
      <c r="DG2" s="2">
        <f t="shared" si="3"/>
        <v>1000.0000000000001</v>
      </c>
      <c r="DH2" s="2">
        <f t="shared" si="3"/>
        <v>1000.0000000000002</v>
      </c>
      <c r="DI2" s="2">
        <f t="shared" si="3"/>
        <v>1000</v>
      </c>
      <c r="DJ2" s="2">
        <f t="shared" si="3"/>
        <v>1000</v>
      </c>
      <c r="DK2" s="2">
        <f t="shared" si="3"/>
        <v>1000</v>
      </c>
      <c r="DL2" s="2">
        <f t="shared" si="3"/>
        <v>999.99999999999989</v>
      </c>
      <c r="DM2" s="2">
        <f t="shared" si="3"/>
        <v>1000.0000000000002</v>
      </c>
      <c r="DN2" s="2">
        <f t="shared" si="3"/>
        <v>1000.0000000000001</v>
      </c>
      <c r="DO2" s="2">
        <f t="shared" si="3"/>
        <v>999.99999999999977</v>
      </c>
      <c r="DP2" s="2">
        <f t="shared" si="3"/>
        <v>999.99999999999977</v>
      </c>
      <c r="DQ2" s="2">
        <f t="shared" si="3"/>
        <v>999.99999999999989</v>
      </c>
      <c r="DR2" s="2">
        <f t="shared" si="3"/>
        <v>999.99999999999977</v>
      </c>
      <c r="DS2" s="2">
        <f t="shared" si="3"/>
        <v>999.99999999999989</v>
      </c>
      <c r="DT2" s="2">
        <f t="shared" si="3"/>
        <v>999.99999999999966</v>
      </c>
      <c r="DU2" s="2">
        <f t="shared" si="3"/>
        <v>1000.0000000000005</v>
      </c>
      <c r="DV2" s="2">
        <f t="shared" si="3"/>
        <v>999.99999999999966</v>
      </c>
      <c r="DW2" s="2">
        <f t="shared" si="3"/>
        <v>1000.0000000000003</v>
      </c>
      <c r="DX2" s="2">
        <f t="shared" si="3"/>
        <v>999.99999999999989</v>
      </c>
      <c r="DY2" s="2">
        <f t="shared" si="3"/>
        <v>999.99999999999966</v>
      </c>
      <c r="DZ2" s="2">
        <f t="shared" si="3"/>
        <v>999.99999999999977</v>
      </c>
      <c r="EA2" s="2">
        <f t="shared" si="3"/>
        <v>999.99999999999989</v>
      </c>
      <c r="EB2" s="2">
        <f t="shared" si="3"/>
        <v>1000.0000000000001</v>
      </c>
      <c r="EC2" s="2">
        <f t="shared" si="3"/>
        <v>1000.0000000000001</v>
      </c>
      <c r="ED2" s="2">
        <f t="shared" si="3"/>
        <v>1000.0000000000005</v>
      </c>
      <c r="EE2" s="2">
        <f t="shared" si="3"/>
        <v>1000.0000000000006</v>
      </c>
      <c r="EF2" s="2">
        <f t="shared" si="3"/>
        <v>1000.0000000000003</v>
      </c>
      <c r="EG2" s="2">
        <f t="shared" si="3"/>
        <v>999.99999999999989</v>
      </c>
      <c r="EH2" s="2">
        <f t="shared" si="3"/>
        <v>1000</v>
      </c>
      <c r="EI2" s="2">
        <f t="shared" si="3"/>
        <v>1000.0000000000005</v>
      </c>
      <c r="EJ2" s="2">
        <f t="shared" si="3"/>
        <v>999.99999999999989</v>
      </c>
      <c r="EK2" s="2">
        <f t="shared" si="3"/>
        <v>999.99999999999943</v>
      </c>
      <c r="EL2" s="2">
        <f t="shared" si="3"/>
        <v>1000.0000000000002</v>
      </c>
      <c r="EM2" s="2">
        <f t="shared" si="3"/>
        <v>999.99999999999955</v>
      </c>
      <c r="EN2" s="2">
        <f t="shared" si="3"/>
        <v>1000.0000000000002</v>
      </c>
      <c r="EO2" s="2">
        <f t="shared" si="3"/>
        <v>1000</v>
      </c>
      <c r="EP2" s="2">
        <f t="shared" si="3"/>
        <v>1000.0000000000001</v>
      </c>
      <c r="EQ2" s="2">
        <f t="shared" si="3"/>
        <v>1000.0000000000002</v>
      </c>
      <c r="ER2" s="2">
        <f t="shared" si="3"/>
        <v>999.99999999999989</v>
      </c>
      <c r="ES2" s="2">
        <f t="shared" si="3"/>
        <v>1000.0000000000001</v>
      </c>
      <c r="ET2" s="2">
        <f t="shared" si="3"/>
        <v>999.99999999999955</v>
      </c>
      <c r="EU2" s="2">
        <f t="shared" si="3"/>
        <v>999.99999999999989</v>
      </c>
      <c r="EV2" s="2">
        <f t="shared" si="3"/>
        <v>1000.0000000000001</v>
      </c>
      <c r="EW2" s="2">
        <f t="shared" si="3"/>
        <v>1000.0000000000002</v>
      </c>
      <c r="EX2" s="2">
        <f t="shared" si="3"/>
        <v>1000.0000000000002</v>
      </c>
      <c r="EY2" s="2">
        <f t="shared" si="3"/>
        <v>1000.0000000000001</v>
      </c>
      <c r="EZ2" s="2">
        <f t="shared" si="3"/>
        <v>999.99999999999966</v>
      </c>
      <c r="FA2" s="2">
        <f t="shared" si="3"/>
        <v>999.99999999999989</v>
      </c>
      <c r="FB2" s="12"/>
      <c r="FC2" s="12"/>
      <c r="FD2" s="12"/>
      <c r="FE2" s="12"/>
      <c r="FF2" s="12"/>
      <c r="FG2" s="12"/>
      <c r="FK2" s="16" t="s">
        <v>212</v>
      </c>
    </row>
    <row r="3" spans="1:181" x14ac:dyDescent="0.25">
      <c r="C3" s="2">
        <f t="shared" ref="C3:AY3" si="4">COUNTIF(C10:C42,"0")</f>
        <v>5</v>
      </c>
      <c r="D3" s="2">
        <f t="shared" si="4"/>
        <v>4</v>
      </c>
      <c r="E3" s="2">
        <f t="shared" si="4"/>
        <v>2</v>
      </c>
      <c r="F3" s="2">
        <f t="shared" si="4"/>
        <v>14</v>
      </c>
      <c r="G3" s="2">
        <f t="shared" si="4"/>
        <v>15</v>
      </c>
      <c r="H3" s="2">
        <f t="shared" si="4"/>
        <v>0</v>
      </c>
      <c r="I3" s="2">
        <f t="shared" si="4"/>
        <v>0</v>
      </c>
      <c r="J3" s="2">
        <f t="shared" si="4"/>
        <v>0</v>
      </c>
      <c r="K3" s="2">
        <f t="shared" si="4"/>
        <v>3</v>
      </c>
      <c r="L3" s="2">
        <f t="shared" si="4"/>
        <v>1</v>
      </c>
      <c r="M3" s="2">
        <f t="shared" si="4"/>
        <v>0</v>
      </c>
      <c r="N3" s="2">
        <f t="shared" si="4"/>
        <v>2</v>
      </c>
      <c r="O3" s="2">
        <f t="shared" si="4"/>
        <v>5</v>
      </c>
      <c r="P3" s="2">
        <f t="shared" si="4"/>
        <v>1</v>
      </c>
      <c r="Q3" s="2">
        <f t="shared" si="4"/>
        <v>2</v>
      </c>
      <c r="R3" s="2">
        <f t="shared" si="4"/>
        <v>1</v>
      </c>
      <c r="S3" s="2">
        <f t="shared" si="4"/>
        <v>0</v>
      </c>
      <c r="T3" s="2">
        <f t="shared" si="4"/>
        <v>1</v>
      </c>
      <c r="U3" s="2">
        <f t="shared" si="4"/>
        <v>1</v>
      </c>
      <c r="V3" s="2">
        <f t="shared" si="4"/>
        <v>1</v>
      </c>
      <c r="W3" s="2">
        <f t="shared" si="4"/>
        <v>2</v>
      </c>
      <c r="X3" s="2">
        <f t="shared" si="4"/>
        <v>8</v>
      </c>
      <c r="Y3" s="2">
        <f t="shared" si="4"/>
        <v>0</v>
      </c>
      <c r="Z3" s="2">
        <f t="shared" si="4"/>
        <v>4</v>
      </c>
      <c r="AA3" s="2">
        <f t="shared" si="4"/>
        <v>1</v>
      </c>
      <c r="AB3" s="2">
        <f t="shared" si="4"/>
        <v>0</v>
      </c>
      <c r="AC3" s="2">
        <f t="shared" si="4"/>
        <v>2</v>
      </c>
      <c r="AD3" s="2">
        <f t="shared" si="4"/>
        <v>2</v>
      </c>
      <c r="AE3" s="2">
        <f t="shared" si="4"/>
        <v>4</v>
      </c>
      <c r="AF3" s="2">
        <f t="shared" si="4"/>
        <v>0</v>
      </c>
      <c r="AG3" s="2">
        <f t="shared" si="4"/>
        <v>5</v>
      </c>
      <c r="AH3" s="2">
        <f t="shared" si="4"/>
        <v>4</v>
      </c>
      <c r="AI3" s="2">
        <f t="shared" si="4"/>
        <v>11</v>
      </c>
      <c r="AJ3" s="2">
        <f t="shared" si="4"/>
        <v>0</v>
      </c>
      <c r="AK3" s="2">
        <f t="shared" si="4"/>
        <v>1</v>
      </c>
      <c r="AL3" s="2">
        <f t="shared" si="4"/>
        <v>0</v>
      </c>
      <c r="AM3" s="2">
        <f t="shared" si="4"/>
        <v>16</v>
      </c>
      <c r="AN3" s="2">
        <f t="shared" si="4"/>
        <v>2</v>
      </c>
      <c r="AO3" s="2">
        <f t="shared" si="4"/>
        <v>0</v>
      </c>
      <c r="AP3" s="2">
        <f t="shared" si="4"/>
        <v>0</v>
      </c>
      <c r="AQ3" s="2">
        <f t="shared" si="4"/>
        <v>11</v>
      </c>
      <c r="AR3" s="2">
        <f t="shared" si="4"/>
        <v>0</v>
      </c>
      <c r="AS3" s="2">
        <f t="shared" si="4"/>
        <v>0</v>
      </c>
      <c r="AT3" s="2">
        <f t="shared" si="4"/>
        <v>1</v>
      </c>
      <c r="AU3" s="2">
        <f t="shared" si="4"/>
        <v>16</v>
      </c>
      <c r="AV3" s="2">
        <f t="shared" si="4"/>
        <v>0</v>
      </c>
      <c r="AW3" s="2">
        <f t="shared" si="4"/>
        <v>1</v>
      </c>
      <c r="AX3" s="2">
        <f t="shared" si="4"/>
        <v>2</v>
      </c>
      <c r="AY3" s="2">
        <f t="shared" si="4"/>
        <v>12</v>
      </c>
      <c r="AZ3" s="2">
        <f t="shared" ref="AZ3:CN3" si="5">COUNTIF(AZ10:AZ42,"0")</f>
        <v>0</v>
      </c>
      <c r="BA3" s="2">
        <f t="shared" si="5"/>
        <v>15</v>
      </c>
      <c r="BB3" s="2">
        <f t="shared" si="5"/>
        <v>7</v>
      </c>
      <c r="BC3" s="2">
        <f t="shared" si="5"/>
        <v>9</v>
      </c>
      <c r="BD3" s="2">
        <f t="shared" si="5"/>
        <v>0</v>
      </c>
      <c r="BE3" s="2">
        <f t="shared" si="5"/>
        <v>1</v>
      </c>
      <c r="BF3" s="2">
        <f t="shared" si="5"/>
        <v>1</v>
      </c>
      <c r="BG3" s="2">
        <f t="shared" si="5"/>
        <v>0</v>
      </c>
      <c r="BH3" s="2">
        <f t="shared" si="5"/>
        <v>1</v>
      </c>
      <c r="BI3" s="2">
        <f t="shared" si="5"/>
        <v>1</v>
      </c>
      <c r="BJ3" s="2">
        <f t="shared" si="5"/>
        <v>0</v>
      </c>
      <c r="BK3" s="2">
        <f t="shared" si="5"/>
        <v>0</v>
      </c>
      <c r="BL3" s="2">
        <f t="shared" si="5"/>
        <v>13</v>
      </c>
      <c r="BM3" s="2">
        <f t="shared" si="5"/>
        <v>13</v>
      </c>
      <c r="BN3" s="2">
        <f t="shared" si="5"/>
        <v>14</v>
      </c>
      <c r="BO3" s="2">
        <f t="shared" si="5"/>
        <v>14</v>
      </c>
      <c r="BP3" s="2">
        <f t="shared" si="5"/>
        <v>13</v>
      </c>
      <c r="BQ3" s="2">
        <f t="shared" si="5"/>
        <v>13</v>
      </c>
      <c r="BR3" s="2">
        <f t="shared" si="5"/>
        <v>13</v>
      </c>
      <c r="BS3" s="2">
        <f t="shared" si="5"/>
        <v>13</v>
      </c>
      <c r="BT3" s="2">
        <f t="shared" si="5"/>
        <v>13</v>
      </c>
      <c r="BU3" s="2">
        <f t="shared" si="5"/>
        <v>13</v>
      </c>
      <c r="BV3" s="2">
        <f t="shared" si="5"/>
        <v>13</v>
      </c>
      <c r="BW3" s="2">
        <f t="shared" si="5"/>
        <v>13</v>
      </c>
      <c r="BX3" s="2">
        <f t="shared" si="5"/>
        <v>13</v>
      </c>
      <c r="BY3" s="2">
        <f t="shared" si="5"/>
        <v>14</v>
      </c>
      <c r="BZ3" s="2">
        <f t="shared" si="5"/>
        <v>14</v>
      </c>
      <c r="CA3" s="2">
        <f t="shared" si="5"/>
        <v>13</v>
      </c>
      <c r="CB3" s="2">
        <f t="shared" si="5"/>
        <v>13</v>
      </c>
      <c r="CC3" s="2">
        <f t="shared" si="5"/>
        <v>12</v>
      </c>
      <c r="CD3" s="2">
        <f t="shared" si="5"/>
        <v>12</v>
      </c>
      <c r="CE3" s="2">
        <f t="shared" si="5"/>
        <v>12</v>
      </c>
      <c r="CF3" s="2">
        <f t="shared" si="5"/>
        <v>12</v>
      </c>
      <c r="CG3" s="2">
        <f t="shared" si="5"/>
        <v>12</v>
      </c>
      <c r="CH3" s="2">
        <f t="shared" si="5"/>
        <v>12</v>
      </c>
      <c r="CI3" s="2">
        <f t="shared" si="5"/>
        <v>12</v>
      </c>
      <c r="CJ3" s="2">
        <f t="shared" si="5"/>
        <v>12</v>
      </c>
      <c r="CK3" s="2">
        <f t="shared" si="5"/>
        <v>12</v>
      </c>
      <c r="CL3" s="2">
        <f t="shared" si="5"/>
        <v>12</v>
      </c>
      <c r="CM3" s="2">
        <f t="shared" si="5"/>
        <v>12</v>
      </c>
      <c r="CN3" s="2">
        <f t="shared" si="5"/>
        <v>13</v>
      </c>
      <c r="CO3" s="12"/>
      <c r="CP3" t="s">
        <v>5</v>
      </c>
      <c r="CQ3" s="2">
        <f t="shared" ref="CQ3:FA3" si="6">COUNTIF(CQ10:CQ42,"0")</f>
        <v>3</v>
      </c>
      <c r="CR3" s="2">
        <f t="shared" si="6"/>
        <v>3</v>
      </c>
      <c r="CS3" s="2">
        <f t="shared" si="6"/>
        <v>3</v>
      </c>
      <c r="CT3" s="2">
        <f t="shared" si="6"/>
        <v>3</v>
      </c>
      <c r="CU3" s="2">
        <f t="shared" si="6"/>
        <v>3</v>
      </c>
      <c r="CV3" s="2">
        <f t="shared" si="6"/>
        <v>3</v>
      </c>
      <c r="CW3" s="2">
        <f t="shared" si="6"/>
        <v>3</v>
      </c>
      <c r="CX3" s="2">
        <f t="shared" si="6"/>
        <v>3</v>
      </c>
      <c r="CY3" s="2">
        <f t="shared" si="6"/>
        <v>3</v>
      </c>
      <c r="CZ3" s="2">
        <f t="shared" si="6"/>
        <v>3</v>
      </c>
      <c r="DA3" s="2">
        <f t="shared" si="6"/>
        <v>3</v>
      </c>
      <c r="DB3" s="2">
        <f t="shared" si="6"/>
        <v>3</v>
      </c>
      <c r="DC3" s="2">
        <f t="shared" si="6"/>
        <v>3</v>
      </c>
      <c r="DD3" s="2">
        <f t="shared" si="6"/>
        <v>3</v>
      </c>
      <c r="DE3" s="2">
        <f t="shared" si="6"/>
        <v>4</v>
      </c>
      <c r="DF3" s="2">
        <f t="shared" si="6"/>
        <v>8</v>
      </c>
      <c r="DG3" s="2">
        <f t="shared" si="6"/>
        <v>3</v>
      </c>
      <c r="DH3" s="2">
        <f t="shared" si="6"/>
        <v>3</v>
      </c>
      <c r="DI3" s="2">
        <f t="shared" si="6"/>
        <v>3</v>
      </c>
      <c r="DJ3" s="2">
        <f t="shared" si="6"/>
        <v>3</v>
      </c>
      <c r="DK3" s="2">
        <f t="shared" si="6"/>
        <v>3</v>
      </c>
      <c r="DL3" s="2">
        <f t="shared" si="6"/>
        <v>1</v>
      </c>
      <c r="DM3" s="2">
        <f t="shared" si="6"/>
        <v>1</v>
      </c>
      <c r="DN3" s="2">
        <f t="shared" si="6"/>
        <v>2</v>
      </c>
      <c r="DO3" s="2">
        <f t="shared" si="6"/>
        <v>1</v>
      </c>
      <c r="DP3" s="2">
        <f t="shared" si="6"/>
        <v>1</v>
      </c>
      <c r="DQ3" s="2">
        <f t="shared" si="6"/>
        <v>1</v>
      </c>
      <c r="DR3" s="2">
        <f t="shared" si="6"/>
        <v>1</v>
      </c>
      <c r="DS3" s="2">
        <f t="shared" si="6"/>
        <v>2</v>
      </c>
      <c r="DT3" s="2">
        <f t="shared" si="6"/>
        <v>4</v>
      </c>
      <c r="DU3" s="2">
        <f t="shared" si="6"/>
        <v>1</v>
      </c>
      <c r="DV3" s="2">
        <f t="shared" si="6"/>
        <v>1</v>
      </c>
      <c r="DW3" s="2">
        <f t="shared" si="6"/>
        <v>1</v>
      </c>
      <c r="DX3" s="2">
        <f t="shared" si="6"/>
        <v>1</v>
      </c>
      <c r="DY3" s="2">
        <f t="shared" si="6"/>
        <v>1</v>
      </c>
      <c r="DZ3" s="2">
        <f t="shared" si="6"/>
        <v>2</v>
      </c>
      <c r="EA3" s="2">
        <f t="shared" si="6"/>
        <v>1</v>
      </c>
      <c r="EB3" s="2">
        <f t="shared" si="6"/>
        <v>1</v>
      </c>
      <c r="EC3" s="2">
        <f t="shared" si="6"/>
        <v>1</v>
      </c>
      <c r="ED3" s="2">
        <f t="shared" si="6"/>
        <v>1</v>
      </c>
      <c r="EE3" s="2">
        <f t="shared" si="6"/>
        <v>1</v>
      </c>
      <c r="EF3" s="2">
        <f t="shared" si="6"/>
        <v>1</v>
      </c>
      <c r="EG3" s="2">
        <f t="shared" si="6"/>
        <v>2</v>
      </c>
      <c r="EH3" s="2">
        <f t="shared" si="6"/>
        <v>2</v>
      </c>
      <c r="EI3" s="2">
        <f t="shared" si="6"/>
        <v>2</v>
      </c>
      <c r="EJ3" s="2">
        <f t="shared" si="6"/>
        <v>2</v>
      </c>
      <c r="EK3" s="2">
        <f t="shared" si="6"/>
        <v>2</v>
      </c>
      <c r="EL3" s="2">
        <f t="shared" si="6"/>
        <v>2</v>
      </c>
      <c r="EM3" s="2">
        <f t="shared" si="6"/>
        <v>2</v>
      </c>
      <c r="EN3" s="2">
        <f t="shared" si="6"/>
        <v>2</v>
      </c>
      <c r="EO3" s="2">
        <f t="shared" si="6"/>
        <v>2</v>
      </c>
      <c r="EP3" s="2">
        <f t="shared" si="6"/>
        <v>2</v>
      </c>
      <c r="EQ3" s="2">
        <f t="shared" si="6"/>
        <v>2</v>
      </c>
      <c r="ER3" s="2">
        <f t="shared" si="6"/>
        <v>2</v>
      </c>
      <c r="ES3" s="2">
        <f t="shared" si="6"/>
        <v>2</v>
      </c>
      <c r="ET3" s="2">
        <f t="shared" si="6"/>
        <v>3</v>
      </c>
      <c r="EU3" s="2">
        <f t="shared" si="6"/>
        <v>2</v>
      </c>
      <c r="EV3" s="2">
        <f t="shared" si="6"/>
        <v>2</v>
      </c>
      <c r="EW3" s="2">
        <f t="shared" si="6"/>
        <v>6</v>
      </c>
      <c r="EX3" s="2">
        <f t="shared" si="6"/>
        <v>2</v>
      </c>
      <c r="EY3" s="2">
        <f t="shared" si="6"/>
        <v>2</v>
      </c>
      <c r="EZ3" s="2">
        <f t="shared" si="6"/>
        <v>2</v>
      </c>
      <c r="FA3" s="2">
        <f t="shared" si="6"/>
        <v>2</v>
      </c>
      <c r="FB3" s="12"/>
      <c r="FC3" s="12"/>
      <c r="FD3" s="12"/>
      <c r="FE3" s="12"/>
      <c r="FF3" s="12"/>
      <c r="FG3" s="12"/>
      <c r="FK3" s="15" t="s">
        <v>213</v>
      </c>
    </row>
    <row r="4" spans="1:181" x14ac:dyDescent="0.25">
      <c r="CO4" s="12"/>
      <c r="CP4" t="s">
        <v>6</v>
      </c>
      <c r="CQ4" s="2" t="s">
        <v>7</v>
      </c>
      <c r="CR4" s="2" t="s">
        <v>7</v>
      </c>
      <c r="CS4" s="2" t="s">
        <v>7</v>
      </c>
      <c r="CT4" s="2" t="s">
        <v>7</v>
      </c>
      <c r="CU4" s="2" t="s">
        <v>7</v>
      </c>
      <c r="CV4" s="2" t="s">
        <v>7</v>
      </c>
      <c r="CW4" s="2" t="s">
        <v>7</v>
      </c>
      <c r="CX4" s="2" t="s">
        <v>7</v>
      </c>
      <c r="CY4" s="2" t="s">
        <v>7</v>
      </c>
      <c r="CZ4" s="2" t="s">
        <v>7</v>
      </c>
      <c r="DA4" s="2" t="s">
        <v>7</v>
      </c>
      <c r="DB4" s="2" t="s">
        <v>7</v>
      </c>
      <c r="DC4" s="2" t="s">
        <v>7</v>
      </c>
      <c r="DD4" s="2" t="s">
        <v>7</v>
      </c>
      <c r="DE4" s="2" t="s">
        <v>7</v>
      </c>
      <c r="DF4" s="2" t="s">
        <v>7</v>
      </c>
      <c r="DG4" s="2" t="s">
        <v>7</v>
      </c>
      <c r="DH4" s="2" t="s">
        <v>7</v>
      </c>
      <c r="DI4" s="2" t="s">
        <v>7</v>
      </c>
      <c r="DJ4" s="2" t="s">
        <v>7</v>
      </c>
      <c r="DK4" s="2" t="s">
        <v>7</v>
      </c>
      <c r="DL4" s="1" t="s">
        <v>7</v>
      </c>
      <c r="DM4" s="1" t="s">
        <v>7</v>
      </c>
      <c r="DN4" s="1" t="s">
        <v>7</v>
      </c>
      <c r="DO4" s="1" t="s">
        <v>7</v>
      </c>
      <c r="DP4" s="1" t="s">
        <v>7</v>
      </c>
      <c r="DQ4" s="1" t="s">
        <v>7</v>
      </c>
      <c r="DR4" s="1" t="s">
        <v>7</v>
      </c>
      <c r="DS4" s="1" t="s">
        <v>7</v>
      </c>
      <c r="DT4" s="1" t="s">
        <v>7</v>
      </c>
      <c r="DU4" s="1" t="s">
        <v>7</v>
      </c>
      <c r="DV4" s="1" t="s">
        <v>7</v>
      </c>
      <c r="DW4" s="1" t="s">
        <v>7</v>
      </c>
      <c r="DX4" s="1" t="s">
        <v>7</v>
      </c>
      <c r="DY4" s="1" t="s">
        <v>7</v>
      </c>
      <c r="DZ4" s="1" t="s">
        <v>7</v>
      </c>
      <c r="EA4" s="1" t="s">
        <v>7</v>
      </c>
      <c r="EB4" s="1" t="s">
        <v>7</v>
      </c>
      <c r="EC4" s="1" t="s">
        <v>7</v>
      </c>
      <c r="ED4" s="1" t="s">
        <v>7</v>
      </c>
      <c r="EE4" s="1" t="s">
        <v>7</v>
      </c>
      <c r="EF4" s="1" t="s">
        <v>7</v>
      </c>
      <c r="EG4" s="4" t="s">
        <v>7</v>
      </c>
      <c r="EH4" s="4" t="s">
        <v>7</v>
      </c>
      <c r="EI4" s="4" t="s">
        <v>7</v>
      </c>
      <c r="EJ4" s="4" t="s">
        <v>7</v>
      </c>
      <c r="EK4" s="4" t="s">
        <v>7</v>
      </c>
      <c r="EL4" s="4" t="s">
        <v>7</v>
      </c>
      <c r="EM4" s="4" t="s">
        <v>7</v>
      </c>
      <c r="EN4" s="4" t="s">
        <v>7</v>
      </c>
      <c r="EO4" s="4" t="s">
        <v>7</v>
      </c>
      <c r="EP4" s="4" t="s">
        <v>7</v>
      </c>
      <c r="EQ4" s="4" t="s">
        <v>7</v>
      </c>
      <c r="ER4" s="4" t="s">
        <v>7</v>
      </c>
      <c r="ES4" s="4" t="s">
        <v>7</v>
      </c>
      <c r="ET4" s="4" t="s">
        <v>7</v>
      </c>
      <c r="EU4" s="4" t="s">
        <v>7</v>
      </c>
      <c r="EV4" s="4" t="s">
        <v>7</v>
      </c>
      <c r="EW4" s="4" t="s">
        <v>7</v>
      </c>
      <c r="EX4" s="4" t="s">
        <v>7</v>
      </c>
      <c r="EY4" s="4" t="s">
        <v>7</v>
      </c>
      <c r="EZ4" s="4" t="s">
        <v>7</v>
      </c>
      <c r="FA4" s="4" t="s">
        <v>7</v>
      </c>
      <c r="FB4" s="2"/>
      <c r="FC4" s="2"/>
      <c r="FD4" s="1"/>
      <c r="FE4" s="1"/>
      <c r="FF4" s="4"/>
      <c r="FG4" s="4"/>
      <c r="FK4" s="14" t="s">
        <v>214</v>
      </c>
    </row>
    <row r="5" spans="1:181" x14ac:dyDescent="0.25">
      <c r="CO5" s="12"/>
      <c r="CP5" t="s">
        <v>8</v>
      </c>
      <c r="CQ5" s="2" t="s">
        <v>1</v>
      </c>
      <c r="CR5" s="2" t="s">
        <v>1</v>
      </c>
      <c r="CS5" s="2" t="s">
        <v>1</v>
      </c>
      <c r="CT5" s="2" t="s">
        <v>1</v>
      </c>
      <c r="CU5" s="2" t="s">
        <v>1</v>
      </c>
      <c r="CV5" s="2" t="s">
        <v>1</v>
      </c>
      <c r="CW5" s="2" t="s">
        <v>1</v>
      </c>
      <c r="CX5" s="2" t="s">
        <v>1</v>
      </c>
      <c r="CY5" s="2" t="s">
        <v>1</v>
      </c>
      <c r="CZ5" s="2" t="s">
        <v>1</v>
      </c>
      <c r="DA5" s="2" t="s">
        <v>1</v>
      </c>
      <c r="DB5" s="2" t="s">
        <v>1</v>
      </c>
      <c r="DC5" s="2" t="s">
        <v>1</v>
      </c>
      <c r="DD5" s="2" t="s">
        <v>1</v>
      </c>
      <c r="DE5" s="2" t="s">
        <v>1</v>
      </c>
      <c r="DF5" s="2" t="s">
        <v>1</v>
      </c>
      <c r="DG5" s="2" t="s">
        <v>1</v>
      </c>
      <c r="DH5" s="2" t="s">
        <v>1</v>
      </c>
      <c r="DI5" s="2" t="s">
        <v>1</v>
      </c>
      <c r="DJ5" s="2" t="s">
        <v>1</v>
      </c>
      <c r="DK5" s="2" t="s">
        <v>1</v>
      </c>
      <c r="DL5" s="1" t="s">
        <v>9</v>
      </c>
      <c r="DM5" s="1" t="s">
        <v>9</v>
      </c>
      <c r="DN5" s="1" t="s">
        <v>9</v>
      </c>
      <c r="DO5" s="1" t="s">
        <v>9</v>
      </c>
      <c r="DP5" s="1" t="s">
        <v>9</v>
      </c>
      <c r="DQ5" s="1" t="s">
        <v>9</v>
      </c>
      <c r="DR5" s="1" t="s">
        <v>9</v>
      </c>
      <c r="DS5" s="1" t="s">
        <v>9</v>
      </c>
      <c r="DT5" s="1" t="s">
        <v>9</v>
      </c>
      <c r="DU5" s="1" t="s">
        <v>9</v>
      </c>
      <c r="DV5" s="1" t="s">
        <v>9</v>
      </c>
      <c r="DW5" s="1" t="s">
        <v>9</v>
      </c>
      <c r="DX5" s="1" t="s">
        <v>9</v>
      </c>
      <c r="DY5" s="1" t="s">
        <v>9</v>
      </c>
      <c r="DZ5" s="1" t="s">
        <v>9</v>
      </c>
      <c r="EA5" s="1" t="s">
        <v>9</v>
      </c>
      <c r="EB5" s="1" t="s">
        <v>9</v>
      </c>
      <c r="EC5" s="1" t="s">
        <v>9</v>
      </c>
      <c r="ED5" s="1" t="s">
        <v>9</v>
      </c>
      <c r="EE5" s="1" t="s">
        <v>9</v>
      </c>
      <c r="EF5" s="1" t="s">
        <v>9</v>
      </c>
      <c r="EG5" s="4" t="s">
        <v>3</v>
      </c>
      <c r="EH5" s="4" t="s">
        <v>3</v>
      </c>
      <c r="EI5" s="4" t="s">
        <v>3</v>
      </c>
      <c r="EJ5" s="4" t="s">
        <v>3</v>
      </c>
      <c r="EK5" s="4" t="s">
        <v>3</v>
      </c>
      <c r="EL5" s="4" t="s">
        <v>3</v>
      </c>
      <c r="EM5" s="4" t="s">
        <v>3</v>
      </c>
      <c r="EN5" s="4" t="s">
        <v>3</v>
      </c>
      <c r="EO5" s="4" t="s">
        <v>3</v>
      </c>
      <c r="EP5" s="4" t="s">
        <v>3</v>
      </c>
      <c r="EQ5" s="4" t="s">
        <v>3</v>
      </c>
      <c r="ER5" s="4" t="s">
        <v>3</v>
      </c>
      <c r="ES5" s="4" t="s">
        <v>3</v>
      </c>
      <c r="ET5" s="4" t="s">
        <v>3</v>
      </c>
      <c r="EU5" s="4" t="s">
        <v>3</v>
      </c>
      <c r="EV5" s="4" t="s">
        <v>3</v>
      </c>
      <c r="EW5" s="4" t="s">
        <v>3</v>
      </c>
      <c r="EX5" s="4" t="s">
        <v>3</v>
      </c>
      <c r="EY5" s="4" t="s">
        <v>3</v>
      </c>
      <c r="EZ5" s="4" t="s">
        <v>3</v>
      </c>
      <c r="FA5" s="4" t="s">
        <v>3</v>
      </c>
      <c r="FB5" s="2"/>
      <c r="FC5" s="2"/>
      <c r="FD5" s="1"/>
      <c r="FE5" s="1"/>
      <c r="FF5" s="4"/>
      <c r="FG5" s="4"/>
    </row>
    <row r="6" spans="1:181" x14ac:dyDescent="0.25">
      <c r="C6" s="1" t="s">
        <v>10</v>
      </c>
      <c r="D6" s="1" t="s">
        <v>10</v>
      </c>
      <c r="E6" s="1" t="s">
        <v>10</v>
      </c>
      <c r="F6" s="1" t="s">
        <v>10</v>
      </c>
      <c r="G6" s="1" t="s">
        <v>10</v>
      </c>
      <c r="H6" s="1" t="s">
        <v>10</v>
      </c>
      <c r="I6" s="1" t="s">
        <v>10</v>
      </c>
      <c r="J6" s="2" t="s">
        <v>10</v>
      </c>
      <c r="K6" s="2" t="s">
        <v>10</v>
      </c>
      <c r="L6" s="2" t="s">
        <v>10</v>
      </c>
      <c r="M6" s="2" t="s">
        <v>10</v>
      </c>
      <c r="N6" s="2" t="s">
        <v>10</v>
      </c>
      <c r="O6" s="2" t="s">
        <v>10</v>
      </c>
      <c r="P6" s="2" t="s">
        <v>10</v>
      </c>
      <c r="Q6" s="2" t="s">
        <v>10</v>
      </c>
      <c r="R6" s="1" t="s">
        <v>11</v>
      </c>
      <c r="S6" s="1" t="s">
        <v>11</v>
      </c>
      <c r="T6" s="1" t="s">
        <v>11</v>
      </c>
      <c r="U6" s="1" t="s">
        <v>11</v>
      </c>
      <c r="V6" s="1" t="s">
        <v>11</v>
      </c>
      <c r="W6" s="1" t="s">
        <v>11</v>
      </c>
      <c r="X6" s="2" t="s">
        <v>11</v>
      </c>
      <c r="Y6" s="2" t="s">
        <v>11</v>
      </c>
      <c r="Z6" s="2" t="s">
        <v>11</v>
      </c>
      <c r="AA6" s="2" t="s">
        <v>11</v>
      </c>
      <c r="AB6" s="2" t="s">
        <v>11</v>
      </c>
      <c r="AC6" s="2" t="s">
        <v>11</v>
      </c>
      <c r="AD6" s="2" t="s">
        <v>11</v>
      </c>
      <c r="AE6" s="2" t="s">
        <v>11</v>
      </c>
      <c r="AF6" s="2" t="s">
        <v>11</v>
      </c>
      <c r="AG6" s="1" t="s">
        <v>12</v>
      </c>
      <c r="AH6" s="1" t="s">
        <v>12</v>
      </c>
      <c r="AI6" s="1" t="s">
        <v>12</v>
      </c>
      <c r="AJ6" s="1" t="s">
        <v>12</v>
      </c>
      <c r="AK6" s="1" t="s">
        <v>12</v>
      </c>
      <c r="AL6" s="1" t="s">
        <v>12</v>
      </c>
      <c r="AM6" s="1" t="s">
        <v>12</v>
      </c>
      <c r="AN6" s="1" t="s">
        <v>12</v>
      </c>
      <c r="AO6" s="2" t="s">
        <v>12</v>
      </c>
      <c r="AP6" s="2" t="s">
        <v>12</v>
      </c>
      <c r="AQ6" s="2" t="s">
        <v>12</v>
      </c>
      <c r="AR6" s="2" t="s">
        <v>12</v>
      </c>
      <c r="AS6" s="2" t="s">
        <v>12</v>
      </c>
      <c r="AT6" s="2" t="s">
        <v>12</v>
      </c>
      <c r="AU6" s="2" t="s">
        <v>12</v>
      </c>
      <c r="AV6" s="2" t="s">
        <v>12</v>
      </c>
      <c r="AW6" s="2" t="s">
        <v>12</v>
      </c>
      <c r="AX6" s="1" t="s">
        <v>13</v>
      </c>
      <c r="AY6" s="1" t="s">
        <v>13</v>
      </c>
      <c r="AZ6" s="1" t="s">
        <v>13</v>
      </c>
      <c r="BA6" s="1" t="s">
        <v>13</v>
      </c>
      <c r="BB6" s="1" t="s">
        <v>13</v>
      </c>
      <c r="BC6" s="1" t="s">
        <v>13</v>
      </c>
      <c r="BD6" s="1" t="s">
        <v>13</v>
      </c>
      <c r="BE6" s="2" t="s">
        <v>13</v>
      </c>
      <c r="BF6" s="2" t="s">
        <v>13</v>
      </c>
      <c r="BG6" s="2" t="s">
        <v>13</v>
      </c>
      <c r="BH6" s="2" t="s">
        <v>13</v>
      </c>
      <c r="BI6" s="2" t="s">
        <v>13</v>
      </c>
      <c r="BJ6" s="2" t="s">
        <v>13</v>
      </c>
      <c r="BK6" s="2" t="s">
        <v>13</v>
      </c>
      <c r="BL6" s="1" t="s">
        <v>14</v>
      </c>
      <c r="BM6" s="1" t="s">
        <v>14</v>
      </c>
      <c r="BN6" s="1" t="s">
        <v>14</v>
      </c>
      <c r="BO6" s="1" t="s">
        <v>14</v>
      </c>
      <c r="BP6" s="1" t="s">
        <v>14</v>
      </c>
      <c r="BQ6" s="1" t="s">
        <v>14</v>
      </c>
      <c r="BR6" s="1" t="s">
        <v>14</v>
      </c>
      <c r="BS6" s="1" t="s">
        <v>14</v>
      </c>
      <c r="BT6" s="2" t="s">
        <v>14</v>
      </c>
      <c r="BU6" s="2" t="s">
        <v>14</v>
      </c>
      <c r="BV6" s="2" t="s">
        <v>14</v>
      </c>
      <c r="BW6" s="2" t="s">
        <v>14</v>
      </c>
      <c r="BX6" s="2" t="s">
        <v>14</v>
      </c>
      <c r="BY6" s="2" t="s">
        <v>14</v>
      </c>
      <c r="BZ6" s="2" t="s">
        <v>14</v>
      </c>
      <c r="CA6" s="2" t="s">
        <v>14</v>
      </c>
      <c r="CB6" s="1" t="s">
        <v>15</v>
      </c>
      <c r="CC6" s="1" t="s">
        <v>15</v>
      </c>
      <c r="CD6" s="1" t="s">
        <v>15</v>
      </c>
      <c r="CE6" s="1" t="s">
        <v>15</v>
      </c>
      <c r="CF6" s="1" t="s">
        <v>15</v>
      </c>
      <c r="CG6" s="2" t="s">
        <v>15</v>
      </c>
      <c r="CH6" s="2" t="s">
        <v>15</v>
      </c>
      <c r="CI6" s="2" t="s">
        <v>15</v>
      </c>
      <c r="CJ6" s="2" t="s">
        <v>15</v>
      </c>
      <c r="CK6" s="2" t="s">
        <v>15</v>
      </c>
      <c r="CL6" s="2" t="s">
        <v>15</v>
      </c>
      <c r="CM6" s="2" t="s">
        <v>15</v>
      </c>
      <c r="CN6" s="2" t="s">
        <v>15</v>
      </c>
      <c r="CO6" s="12"/>
      <c r="CP6" t="s">
        <v>16</v>
      </c>
      <c r="CQ6" s="2" t="str">
        <f t="shared" ref="CQ6:FA6" si="7">MID(CQ8,10,4)</f>
        <v>6A02</v>
      </c>
      <c r="CR6" s="2" t="str">
        <f t="shared" si="7"/>
        <v>6A08</v>
      </c>
      <c r="CS6" s="2" t="str">
        <f t="shared" si="7"/>
        <v>6A06</v>
      </c>
      <c r="CT6" s="2" t="str">
        <f t="shared" si="7"/>
        <v>6A12</v>
      </c>
      <c r="CU6" s="2" t="str">
        <f t="shared" si="7"/>
        <v>6B01</v>
      </c>
      <c r="CV6" s="2" t="str">
        <f t="shared" si="7"/>
        <v>6A03</v>
      </c>
      <c r="CW6" s="2" t="str">
        <f t="shared" si="7"/>
        <v>6A09</v>
      </c>
      <c r="CX6" s="2" t="str">
        <f t="shared" si="7"/>
        <v>6B03</v>
      </c>
      <c r="CY6" s="2" t="str">
        <f t="shared" si="7"/>
        <v>6A07</v>
      </c>
      <c r="CZ6" s="2" t="str">
        <f t="shared" si="7"/>
        <v>6B04</v>
      </c>
      <c r="DA6" s="2" t="str">
        <f t="shared" si="7"/>
        <v>6A05</v>
      </c>
      <c r="DB6" s="2" t="str">
        <f t="shared" si="7"/>
        <v>6A11</v>
      </c>
      <c r="DC6" s="2" t="str">
        <f t="shared" si="7"/>
        <v>6B05</v>
      </c>
      <c r="DD6" s="2" t="str">
        <f t="shared" si="7"/>
        <v>6B07</v>
      </c>
      <c r="DE6" s="2" t="str">
        <f t="shared" si="7"/>
        <v>6B09</v>
      </c>
      <c r="DF6" s="2" t="str">
        <f t="shared" si="7"/>
        <v>6B08</v>
      </c>
      <c r="DG6" s="2" t="str">
        <f t="shared" si="7"/>
        <v>6A10</v>
      </c>
      <c r="DH6" s="2" t="str">
        <f t="shared" si="7"/>
        <v>6B06</v>
      </c>
      <c r="DI6" s="2" t="str">
        <f t="shared" si="7"/>
        <v>6B02</v>
      </c>
      <c r="DJ6" s="2" t="str">
        <f t="shared" si="7"/>
        <v>6A04</v>
      </c>
      <c r="DK6" s="2" t="str">
        <f t="shared" si="7"/>
        <v>6B10</v>
      </c>
      <c r="DL6" s="1" t="str">
        <f t="shared" si="7"/>
        <v>6C10</v>
      </c>
      <c r="DM6" s="1" t="str">
        <f t="shared" si="7"/>
        <v>6D04</v>
      </c>
      <c r="DN6" s="1" t="str">
        <f t="shared" si="7"/>
        <v>6D02</v>
      </c>
      <c r="DO6" s="1" t="str">
        <f t="shared" si="7"/>
        <v>6D09</v>
      </c>
      <c r="DP6" s="1" t="str">
        <f t="shared" si="7"/>
        <v>6D10</v>
      </c>
      <c r="DQ6" s="1" t="str">
        <f t="shared" si="7"/>
        <v>6C11</v>
      </c>
      <c r="DR6" s="1" t="str">
        <f t="shared" si="7"/>
        <v>6D05</v>
      </c>
      <c r="DS6" s="1" t="str">
        <f t="shared" si="7"/>
        <v>6E01</v>
      </c>
      <c r="DT6" s="1" t="str">
        <f t="shared" si="7"/>
        <v>6D03</v>
      </c>
      <c r="DU6" s="1" t="str">
        <f t="shared" si="7"/>
        <v>6E02</v>
      </c>
      <c r="DV6" s="1" t="str">
        <f t="shared" si="7"/>
        <v>6D01</v>
      </c>
      <c r="DW6" s="1" t="str">
        <f t="shared" si="7"/>
        <v>6D08</v>
      </c>
      <c r="DX6" s="1" t="str">
        <f t="shared" si="7"/>
        <v>6E03</v>
      </c>
      <c r="DY6" s="1" t="str">
        <f t="shared" si="7"/>
        <v>6E05</v>
      </c>
      <c r="DZ6" s="1" t="str">
        <f t="shared" si="7"/>
        <v>6E07</v>
      </c>
      <c r="EA6" s="1" t="str">
        <f t="shared" si="7"/>
        <v>6E06</v>
      </c>
      <c r="EB6" s="1" t="str">
        <f t="shared" si="7"/>
        <v>6D07</v>
      </c>
      <c r="EC6" s="1" t="str">
        <f t="shared" si="7"/>
        <v>6E04</v>
      </c>
      <c r="ED6" s="1" t="str">
        <f t="shared" si="7"/>
        <v>6D11</v>
      </c>
      <c r="EE6" s="1" t="str">
        <f t="shared" si="7"/>
        <v>6C12</v>
      </c>
      <c r="EF6" s="1" t="str">
        <f t="shared" si="7"/>
        <v>6E08</v>
      </c>
      <c r="EG6" s="4" t="str">
        <f t="shared" si="7"/>
        <v>6G12</v>
      </c>
      <c r="EH6" s="4" t="str">
        <f t="shared" si="7"/>
        <v>6G09</v>
      </c>
      <c r="EI6" s="4" t="str">
        <f t="shared" si="7"/>
        <v>6G11</v>
      </c>
      <c r="EJ6" s="4" t="str">
        <f t="shared" si="7"/>
        <v>6G05</v>
      </c>
      <c r="EK6" s="4" t="str">
        <f t="shared" si="7"/>
        <v>6G04</v>
      </c>
      <c r="EL6" s="4" t="str">
        <f t="shared" si="7"/>
        <v>6G08</v>
      </c>
      <c r="EM6" s="4" t="str">
        <f t="shared" si="7"/>
        <v>6G02</v>
      </c>
      <c r="EN6" s="4" t="str">
        <f t="shared" si="7"/>
        <v>6G10</v>
      </c>
      <c r="EO6" s="4" t="str">
        <f t="shared" si="7"/>
        <v>6G01</v>
      </c>
      <c r="EP6" s="4" t="str">
        <f t="shared" si="7"/>
        <v>6H03</v>
      </c>
      <c r="EQ6" s="4" t="str">
        <f t="shared" si="7"/>
        <v>6G06</v>
      </c>
      <c r="ER6" s="4" t="str">
        <f t="shared" si="7"/>
        <v>6F12</v>
      </c>
      <c r="ES6" s="4" t="str">
        <f t="shared" si="7"/>
        <v>6F10</v>
      </c>
      <c r="ET6" s="4" t="str">
        <f t="shared" si="7"/>
        <v>6F08</v>
      </c>
      <c r="EU6" s="4" t="str">
        <f t="shared" si="7"/>
        <v>6F09</v>
      </c>
      <c r="EV6" s="4" t="str">
        <f t="shared" si="7"/>
        <v>6H02</v>
      </c>
      <c r="EW6" s="4" t="str">
        <f t="shared" si="7"/>
        <v>6G07</v>
      </c>
      <c r="EX6" s="4" t="str">
        <f t="shared" si="7"/>
        <v>6F11</v>
      </c>
      <c r="EY6" s="4" t="str">
        <f t="shared" si="7"/>
        <v>6G03</v>
      </c>
      <c r="EZ6" s="4" t="str">
        <f t="shared" si="7"/>
        <v>6H01</v>
      </c>
      <c r="FA6" s="4" t="str">
        <f t="shared" si="7"/>
        <v>6F07</v>
      </c>
      <c r="FB6" s="2"/>
      <c r="FC6" s="2"/>
      <c r="FD6" s="1"/>
      <c r="FE6" s="1"/>
      <c r="FF6" s="4"/>
      <c r="FG6" s="4"/>
    </row>
    <row r="7" spans="1:181" x14ac:dyDescent="0.25">
      <c r="C7" s="1" t="s">
        <v>17</v>
      </c>
      <c r="D7" s="1" t="s">
        <v>17</v>
      </c>
      <c r="E7" s="1" t="s">
        <v>17</v>
      </c>
      <c r="F7" s="1" t="s">
        <v>17</v>
      </c>
      <c r="G7" s="1" t="s">
        <v>17</v>
      </c>
      <c r="H7" s="1" t="s">
        <v>17</v>
      </c>
      <c r="I7" s="1" t="s">
        <v>17</v>
      </c>
      <c r="J7" s="2" t="s">
        <v>18</v>
      </c>
      <c r="K7" s="2" t="s">
        <v>18</v>
      </c>
      <c r="L7" s="2" t="s">
        <v>18</v>
      </c>
      <c r="M7" s="2" t="s">
        <v>18</v>
      </c>
      <c r="N7" s="2" t="s">
        <v>18</v>
      </c>
      <c r="O7" s="2" t="s">
        <v>18</v>
      </c>
      <c r="P7" s="2" t="s">
        <v>18</v>
      </c>
      <c r="Q7" s="2" t="s">
        <v>18</v>
      </c>
      <c r="R7" s="1" t="s">
        <v>17</v>
      </c>
      <c r="S7" s="1" t="s">
        <v>17</v>
      </c>
      <c r="T7" s="1" t="s">
        <v>17</v>
      </c>
      <c r="U7" s="1" t="s">
        <v>17</v>
      </c>
      <c r="V7" s="1" t="s">
        <v>17</v>
      </c>
      <c r="W7" s="1" t="s">
        <v>17</v>
      </c>
      <c r="X7" s="2" t="s">
        <v>18</v>
      </c>
      <c r="Y7" s="2" t="s">
        <v>18</v>
      </c>
      <c r="Z7" s="2" t="s">
        <v>18</v>
      </c>
      <c r="AA7" s="2" t="s">
        <v>18</v>
      </c>
      <c r="AB7" s="2" t="s">
        <v>18</v>
      </c>
      <c r="AC7" s="2" t="s">
        <v>18</v>
      </c>
      <c r="AD7" s="2" t="s">
        <v>18</v>
      </c>
      <c r="AE7" s="2" t="s">
        <v>18</v>
      </c>
      <c r="AF7" s="2" t="s">
        <v>18</v>
      </c>
      <c r="AG7" s="1" t="s">
        <v>17</v>
      </c>
      <c r="AH7" s="1" t="s">
        <v>17</v>
      </c>
      <c r="AI7" s="1" t="s">
        <v>17</v>
      </c>
      <c r="AJ7" s="1" t="s">
        <v>17</v>
      </c>
      <c r="AK7" s="1" t="s">
        <v>17</v>
      </c>
      <c r="AL7" s="1" t="s">
        <v>17</v>
      </c>
      <c r="AM7" s="1" t="s">
        <v>17</v>
      </c>
      <c r="AN7" s="1" t="s">
        <v>17</v>
      </c>
      <c r="AO7" s="2" t="s">
        <v>18</v>
      </c>
      <c r="AP7" s="2" t="s">
        <v>18</v>
      </c>
      <c r="AQ7" s="2" t="s">
        <v>18</v>
      </c>
      <c r="AR7" s="2" t="s">
        <v>18</v>
      </c>
      <c r="AS7" s="2" t="s">
        <v>18</v>
      </c>
      <c r="AT7" s="2" t="s">
        <v>18</v>
      </c>
      <c r="AU7" s="2" t="s">
        <v>18</v>
      </c>
      <c r="AV7" s="2" t="s">
        <v>18</v>
      </c>
      <c r="AW7" s="2" t="s">
        <v>18</v>
      </c>
      <c r="AX7" s="1" t="s">
        <v>17</v>
      </c>
      <c r="AY7" s="1" t="s">
        <v>17</v>
      </c>
      <c r="AZ7" s="1" t="s">
        <v>17</v>
      </c>
      <c r="BA7" s="1" t="s">
        <v>17</v>
      </c>
      <c r="BB7" s="1" t="s">
        <v>17</v>
      </c>
      <c r="BC7" s="1" t="s">
        <v>17</v>
      </c>
      <c r="BD7" s="1" t="s">
        <v>17</v>
      </c>
      <c r="BE7" s="2" t="s">
        <v>18</v>
      </c>
      <c r="BF7" s="2" t="s">
        <v>18</v>
      </c>
      <c r="BG7" s="2" t="s">
        <v>18</v>
      </c>
      <c r="BH7" s="2" t="s">
        <v>18</v>
      </c>
      <c r="BI7" s="2" t="s">
        <v>18</v>
      </c>
      <c r="BJ7" s="2" t="s">
        <v>18</v>
      </c>
      <c r="BK7" s="2" t="s">
        <v>18</v>
      </c>
      <c r="BL7" s="1" t="s">
        <v>17</v>
      </c>
      <c r="BM7" s="1" t="s">
        <v>17</v>
      </c>
      <c r="BN7" s="1" t="s">
        <v>17</v>
      </c>
      <c r="BO7" s="1" t="s">
        <v>17</v>
      </c>
      <c r="BP7" s="1" t="s">
        <v>17</v>
      </c>
      <c r="BQ7" s="1" t="s">
        <v>17</v>
      </c>
      <c r="BR7" s="1" t="s">
        <v>17</v>
      </c>
      <c r="BS7" s="1" t="s">
        <v>17</v>
      </c>
      <c r="BT7" s="2" t="s">
        <v>18</v>
      </c>
      <c r="BU7" s="2" t="s">
        <v>18</v>
      </c>
      <c r="BV7" s="2" t="s">
        <v>18</v>
      </c>
      <c r="BW7" s="2" t="s">
        <v>18</v>
      </c>
      <c r="BX7" s="2" t="s">
        <v>18</v>
      </c>
      <c r="BY7" s="2" t="s">
        <v>18</v>
      </c>
      <c r="BZ7" s="2" t="s">
        <v>18</v>
      </c>
      <c r="CA7" s="2" t="s">
        <v>18</v>
      </c>
      <c r="CB7" s="1" t="s">
        <v>17</v>
      </c>
      <c r="CC7" s="1" t="s">
        <v>17</v>
      </c>
      <c r="CD7" s="1" t="s">
        <v>17</v>
      </c>
      <c r="CE7" s="1" t="s">
        <v>17</v>
      </c>
      <c r="CF7" s="1" t="s">
        <v>17</v>
      </c>
      <c r="CG7" s="2" t="s">
        <v>18</v>
      </c>
      <c r="CH7" s="2" t="s">
        <v>18</v>
      </c>
      <c r="CI7" s="2" t="s">
        <v>18</v>
      </c>
      <c r="CJ7" s="2" t="s">
        <v>18</v>
      </c>
      <c r="CK7" s="2" t="s">
        <v>18</v>
      </c>
      <c r="CL7" s="2" t="s">
        <v>18</v>
      </c>
      <c r="CM7" s="2" t="s">
        <v>18</v>
      </c>
      <c r="CN7" s="2" t="s">
        <v>18</v>
      </c>
      <c r="CO7" s="12"/>
      <c r="CP7" t="s">
        <v>19</v>
      </c>
      <c r="CQ7" s="2" t="str">
        <f t="shared" ref="CQ7:FA7" si="8">MID(CQ8,15, 100)</f>
        <v>C01</v>
      </c>
      <c r="CR7" s="2" t="str">
        <f t="shared" si="8"/>
        <v>C02</v>
      </c>
      <c r="CS7" s="2" t="str">
        <f t="shared" si="8"/>
        <v>C03</v>
      </c>
      <c r="CT7" s="2" t="str">
        <f t="shared" si="8"/>
        <v>C04</v>
      </c>
      <c r="CU7" s="2" t="str">
        <f t="shared" si="8"/>
        <v>C05</v>
      </c>
      <c r="CV7" s="2" t="str">
        <f t="shared" si="8"/>
        <v>C06</v>
      </c>
      <c r="CW7" s="2" t="str">
        <f t="shared" si="8"/>
        <v>C07</v>
      </c>
      <c r="CX7" s="2" t="str">
        <f t="shared" si="8"/>
        <v>C08</v>
      </c>
      <c r="CY7" s="2" t="str">
        <f t="shared" si="8"/>
        <v>C09</v>
      </c>
      <c r="CZ7" s="2" t="str">
        <f t="shared" si="8"/>
        <v>C10</v>
      </c>
      <c r="DA7" s="2" t="str">
        <f t="shared" si="8"/>
        <v>C11</v>
      </c>
      <c r="DB7" s="2" t="str">
        <f t="shared" si="8"/>
        <v>C12</v>
      </c>
      <c r="DC7" s="2" t="str">
        <f t="shared" si="8"/>
        <v>C13</v>
      </c>
      <c r="DD7" s="2" t="str">
        <f t="shared" si="8"/>
        <v>C14</v>
      </c>
      <c r="DE7" s="2" t="str">
        <f t="shared" si="8"/>
        <v>C15</v>
      </c>
      <c r="DF7" s="2" t="str">
        <f t="shared" si="8"/>
        <v>C16</v>
      </c>
      <c r="DG7" s="2" t="str">
        <f t="shared" si="8"/>
        <v>C17</v>
      </c>
      <c r="DH7" s="2" t="str">
        <f t="shared" si="8"/>
        <v>C18</v>
      </c>
      <c r="DI7" s="2" t="str">
        <f t="shared" si="8"/>
        <v>C19</v>
      </c>
      <c r="DJ7" s="2" t="str">
        <f t="shared" si="8"/>
        <v>C20</v>
      </c>
      <c r="DK7" s="2" t="str">
        <f t="shared" si="8"/>
        <v>C21</v>
      </c>
      <c r="DL7" s="1" t="str">
        <f t="shared" si="8"/>
        <v>M01</v>
      </c>
      <c r="DM7" s="1" t="str">
        <f t="shared" si="8"/>
        <v>M02</v>
      </c>
      <c r="DN7" s="1" t="str">
        <f t="shared" si="8"/>
        <v>M03</v>
      </c>
      <c r="DO7" s="1" t="str">
        <f t="shared" si="8"/>
        <v>M04</v>
      </c>
      <c r="DP7" s="1" t="str">
        <f t="shared" si="8"/>
        <v>M05</v>
      </c>
      <c r="DQ7" s="1" t="str">
        <f t="shared" si="8"/>
        <v>M06</v>
      </c>
      <c r="DR7" s="1" t="str">
        <f t="shared" si="8"/>
        <v>M07</v>
      </c>
      <c r="DS7" s="1" t="str">
        <f t="shared" si="8"/>
        <v>M08</v>
      </c>
      <c r="DT7" s="1" t="str">
        <f t="shared" si="8"/>
        <v>M09</v>
      </c>
      <c r="DU7" s="1" t="str">
        <f t="shared" si="8"/>
        <v>M10</v>
      </c>
      <c r="DV7" s="1" t="str">
        <f t="shared" si="8"/>
        <v>M11</v>
      </c>
      <c r="DW7" s="1" t="str">
        <f t="shared" si="8"/>
        <v>M12</v>
      </c>
      <c r="DX7" s="1" t="str">
        <f t="shared" si="8"/>
        <v>M13</v>
      </c>
      <c r="DY7" s="1" t="str">
        <f t="shared" si="8"/>
        <v>M14</v>
      </c>
      <c r="DZ7" s="1" t="str">
        <f t="shared" si="8"/>
        <v>M15</v>
      </c>
      <c r="EA7" s="1" t="str">
        <f t="shared" si="8"/>
        <v>M16</v>
      </c>
      <c r="EB7" s="1" t="str">
        <f t="shared" si="8"/>
        <v>M17</v>
      </c>
      <c r="EC7" s="1" t="str">
        <f t="shared" si="8"/>
        <v>M18</v>
      </c>
      <c r="ED7" s="1" t="str">
        <f t="shared" si="8"/>
        <v>M19</v>
      </c>
      <c r="EE7" s="1" t="str">
        <f t="shared" si="8"/>
        <v>M20</v>
      </c>
      <c r="EF7" s="1" t="str">
        <f t="shared" si="8"/>
        <v>M21</v>
      </c>
      <c r="EG7" s="4" t="str">
        <f t="shared" si="8"/>
        <v>P01</v>
      </c>
      <c r="EH7" s="4" t="str">
        <f t="shared" si="8"/>
        <v>P02</v>
      </c>
      <c r="EI7" s="4" t="str">
        <f t="shared" si="8"/>
        <v>P03</v>
      </c>
      <c r="EJ7" s="4" t="str">
        <f t="shared" si="8"/>
        <v>P04</v>
      </c>
      <c r="EK7" s="4" t="str">
        <f t="shared" si="8"/>
        <v>P05</v>
      </c>
      <c r="EL7" s="4" t="str">
        <f t="shared" si="8"/>
        <v>P07</v>
      </c>
      <c r="EM7" s="4" t="str">
        <f t="shared" si="8"/>
        <v>P08</v>
      </c>
      <c r="EN7" s="4" t="str">
        <f t="shared" si="8"/>
        <v>P09</v>
      </c>
      <c r="EO7" s="4" t="str">
        <f t="shared" si="8"/>
        <v>P10</v>
      </c>
      <c r="EP7" s="4" t="str">
        <f t="shared" si="8"/>
        <v>P11</v>
      </c>
      <c r="EQ7" s="4" t="str">
        <f t="shared" si="8"/>
        <v>P12</v>
      </c>
      <c r="ER7" s="4" t="str">
        <f t="shared" si="8"/>
        <v>P13</v>
      </c>
      <c r="ES7" s="4" t="str">
        <f t="shared" si="8"/>
        <v>P14</v>
      </c>
      <c r="ET7" s="4" t="str">
        <f t="shared" si="8"/>
        <v>P15</v>
      </c>
      <c r="EU7" s="4" t="str">
        <f t="shared" si="8"/>
        <v>P16</v>
      </c>
      <c r="EV7" s="4" t="str">
        <f t="shared" si="8"/>
        <v>P16</v>
      </c>
      <c r="EW7" s="4" t="str">
        <f t="shared" si="8"/>
        <v>P17</v>
      </c>
      <c r="EX7" s="4" t="str">
        <f t="shared" si="8"/>
        <v>P18</v>
      </c>
      <c r="EY7" s="4" t="str">
        <f t="shared" si="8"/>
        <v>P19</v>
      </c>
      <c r="EZ7" s="4" t="str">
        <f t="shared" si="8"/>
        <v>P20</v>
      </c>
      <c r="FA7" s="4" t="str">
        <f t="shared" si="8"/>
        <v>P21</v>
      </c>
      <c r="FB7" s="2"/>
      <c r="FC7" s="2"/>
      <c r="FD7" s="1"/>
      <c r="FE7" s="1"/>
      <c r="FF7" s="4"/>
      <c r="FG7" s="4"/>
      <c r="FR7" t="s">
        <v>20</v>
      </c>
      <c r="FV7" t="s">
        <v>21</v>
      </c>
    </row>
    <row r="8" spans="1:181" x14ac:dyDescent="0.25">
      <c r="C8" s="1" t="s">
        <v>22</v>
      </c>
      <c r="D8" s="1" t="s">
        <v>22</v>
      </c>
      <c r="E8" s="1" t="s">
        <v>22</v>
      </c>
      <c r="F8" s="1" t="s">
        <v>22</v>
      </c>
      <c r="G8" s="1" t="s">
        <v>22</v>
      </c>
      <c r="H8" s="1" t="s">
        <v>22</v>
      </c>
      <c r="I8" s="1" t="s">
        <v>22</v>
      </c>
      <c r="J8" s="2" t="s">
        <v>22</v>
      </c>
      <c r="K8" s="2" t="s">
        <v>22</v>
      </c>
      <c r="L8" s="2" t="s">
        <v>22</v>
      </c>
      <c r="M8" s="2" t="s">
        <v>22</v>
      </c>
      <c r="N8" s="2" t="s">
        <v>22</v>
      </c>
      <c r="O8" s="2" t="s">
        <v>22</v>
      </c>
      <c r="P8" s="2" t="s">
        <v>22</v>
      </c>
      <c r="Q8" s="2" t="s">
        <v>22</v>
      </c>
      <c r="R8" s="1" t="s">
        <v>22</v>
      </c>
      <c r="S8" s="1" t="s">
        <v>22</v>
      </c>
      <c r="T8" s="1" t="s">
        <v>22</v>
      </c>
      <c r="U8" s="1" t="s">
        <v>22</v>
      </c>
      <c r="V8" s="1" t="s">
        <v>22</v>
      </c>
      <c r="W8" s="1" t="s">
        <v>22</v>
      </c>
      <c r="X8" s="2" t="s">
        <v>22</v>
      </c>
      <c r="Y8" s="2" t="s">
        <v>22</v>
      </c>
      <c r="Z8" s="2" t="s">
        <v>22</v>
      </c>
      <c r="AA8" s="2" t="s">
        <v>22</v>
      </c>
      <c r="AB8" s="2" t="s">
        <v>22</v>
      </c>
      <c r="AC8" s="2" t="s">
        <v>22</v>
      </c>
      <c r="AD8" s="2" t="s">
        <v>22</v>
      </c>
      <c r="AE8" s="2" t="s">
        <v>22</v>
      </c>
      <c r="AF8" s="2" t="s">
        <v>22</v>
      </c>
      <c r="AG8" s="1" t="s">
        <v>22</v>
      </c>
      <c r="AH8" s="1" t="s">
        <v>22</v>
      </c>
      <c r="AI8" s="1" t="s">
        <v>22</v>
      </c>
      <c r="AJ8" s="1" t="s">
        <v>22</v>
      </c>
      <c r="AK8" s="1" t="s">
        <v>22</v>
      </c>
      <c r="AL8" s="1" t="s">
        <v>22</v>
      </c>
      <c r="AM8" s="1" t="s">
        <v>22</v>
      </c>
      <c r="AN8" s="1" t="s">
        <v>22</v>
      </c>
      <c r="AO8" s="2" t="s">
        <v>22</v>
      </c>
      <c r="AP8" s="2" t="s">
        <v>22</v>
      </c>
      <c r="AQ8" s="2" t="s">
        <v>22</v>
      </c>
      <c r="AR8" s="2" t="s">
        <v>22</v>
      </c>
      <c r="AS8" s="2" t="s">
        <v>22</v>
      </c>
      <c r="AT8" s="2" t="s">
        <v>22</v>
      </c>
      <c r="AU8" s="2" t="s">
        <v>22</v>
      </c>
      <c r="AV8" s="2" t="s">
        <v>22</v>
      </c>
      <c r="AW8" s="2" t="s">
        <v>22</v>
      </c>
      <c r="AX8" s="1" t="s">
        <v>22</v>
      </c>
      <c r="AY8" s="1" t="s">
        <v>22</v>
      </c>
      <c r="AZ8" s="1" t="s">
        <v>22</v>
      </c>
      <c r="BA8" s="1" t="s">
        <v>22</v>
      </c>
      <c r="BB8" s="1" t="s">
        <v>22</v>
      </c>
      <c r="BC8" s="1" t="s">
        <v>22</v>
      </c>
      <c r="BD8" s="1" t="s">
        <v>22</v>
      </c>
      <c r="BE8" s="2" t="s">
        <v>22</v>
      </c>
      <c r="BF8" s="2" t="s">
        <v>22</v>
      </c>
      <c r="BG8" s="2" t="s">
        <v>22</v>
      </c>
      <c r="BH8" s="2" t="s">
        <v>22</v>
      </c>
      <c r="BI8" s="2" t="s">
        <v>22</v>
      </c>
      <c r="BJ8" s="2" t="s">
        <v>22</v>
      </c>
      <c r="BK8" s="2" t="s">
        <v>22</v>
      </c>
      <c r="BL8" s="1" t="s">
        <v>22</v>
      </c>
      <c r="BM8" s="1" t="s">
        <v>22</v>
      </c>
      <c r="BN8" s="1" t="s">
        <v>22</v>
      </c>
      <c r="BO8" s="1" t="s">
        <v>22</v>
      </c>
      <c r="BP8" s="1" t="s">
        <v>22</v>
      </c>
      <c r="BQ8" s="1" t="s">
        <v>22</v>
      </c>
      <c r="BR8" s="1" t="s">
        <v>22</v>
      </c>
      <c r="BS8" s="1" t="s">
        <v>22</v>
      </c>
      <c r="BT8" s="2" t="s">
        <v>22</v>
      </c>
      <c r="BU8" s="2" t="s">
        <v>22</v>
      </c>
      <c r="BV8" s="2" t="s">
        <v>22</v>
      </c>
      <c r="BW8" s="2" t="s">
        <v>22</v>
      </c>
      <c r="BX8" s="2" t="s">
        <v>22</v>
      </c>
      <c r="BY8" s="2" t="s">
        <v>22</v>
      </c>
      <c r="BZ8" s="2" t="s">
        <v>22</v>
      </c>
      <c r="CA8" s="2" t="s">
        <v>22</v>
      </c>
      <c r="CB8" s="1" t="s">
        <v>22</v>
      </c>
      <c r="CC8" s="1" t="s">
        <v>22</v>
      </c>
      <c r="CD8" s="1" t="s">
        <v>22</v>
      </c>
      <c r="CE8" s="1" t="s">
        <v>22</v>
      </c>
      <c r="CF8" s="1" t="s">
        <v>22</v>
      </c>
      <c r="CG8" s="2" t="s">
        <v>22</v>
      </c>
      <c r="CH8" s="2" t="s">
        <v>22</v>
      </c>
      <c r="CI8" s="2" t="s">
        <v>22</v>
      </c>
      <c r="CJ8" s="2" t="s">
        <v>22</v>
      </c>
      <c r="CK8" s="2" t="s">
        <v>22</v>
      </c>
      <c r="CL8" s="2" t="s">
        <v>22</v>
      </c>
      <c r="CM8" s="2" t="s">
        <v>22</v>
      </c>
      <c r="CN8" s="2" t="s">
        <v>22</v>
      </c>
      <c r="CO8" s="12"/>
      <c r="CP8" t="s">
        <v>23</v>
      </c>
      <c r="CQ8" s="2" t="s">
        <v>24</v>
      </c>
      <c r="CR8" s="2" t="s">
        <v>25</v>
      </c>
      <c r="CS8" s="2" t="s">
        <v>26</v>
      </c>
      <c r="CT8" s="2" t="s">
        <v>27</v>
      </c>
      <c r="CU8" s="2" t="s">
        <v>28</v>
      </c>
      <c r="CV8" s="2" t="s">
        <v>29</v>
      </c>
      <c r="CW8" s="2" t="s">
        <v>30</v>
      </c>
      <c r="CX8" s="2" t="s">
        <v>31</v>
      </c>
      <c r="CY8" s="2" t="s">
        <v>32</v>
      </c>
      <c r="CZ8" s="2" t="s">
        <v>33</v>
      </c>
      <c r="DA8" s="2" t="s">
        <v>34</v>
      </c>
      <c r="DB8" s="2" t="s">
        <v>35</v>
      </c>
      <c r="DC8" s="2" t="s">
        <v>36</v>
      </c>
      <c r="DD8" s="2" t="s">
        <v>37</v>
      </c>
      <c r="DE8" s="2" t="s">
        <v>38</v>
      </c>
      <c r="DF8" s="2" t="s">
        <v>39</v>
      </c>
      <c r="DG8" s="2" t="s">
        <v>40</v>
      </c>
      <c r="DH8" s="2" t="s">
        <v>41</v>
      </c>
      <c r="DI8" s="2" t="s">
        <v>42</v>
      </c>
      <c r="DJ8" s="2" t="s">
        <v>43</v>
      </c>
      <c r="DK8" s="2" t="s">
        <v>44</v>
      </c>
      <c r="DL8" s="1" t="s">
        <v>45</v>
      </c>
      <c r="DM8" s="1" t="s">
        <v>46</v>
      </c>
      <c r="DN8" s="1" t="s">
        <v>47</v>
      </c>
      <c r="DO8" s="1" t="s">
        <v>48</v>
      </c>
      <c r="DP8" s="1" t="s">
        <v>49</v>
      </c>
      <c r="DQ8" s="1" t="s">
        <v>50</v>
      </c>
      <c r="DR8" s="1" t="s">
        <v>51</v>
      </c>
      <c r="DS8" s="1" t="s">
        <v>52</v>
      </c>
      <c r="DT8" s="1" t="s">
        <v>53</v>
      </c>
      <c r="DU8" s="1" t="s">
        <v>54</v>
      </c>
      <c r="DV8" s="1" t="s">
        <v>55</v>
      </c>
      <c r="DW8" s="1" t="s">
        <v>56</v>
      </c>
      <c r="DX8" s="1" t="s">
        <v>57</v>
      </c>
      <c r="DY8" s="1" t="s">
        <v>58</v>
      </c>
      <c r="DZ8" s="1" t="s">
        <v>59</v>
      </c>
      <c r="EA8" s="1" t="s">
        <v>60</v>
      </c>
      <c r="EB8" s="1" t="s">
        <v>61</v>
      </c>
      <c r="EC8" s="1" t="s">
        <v>62</v>
      </c>
      <c r="ED8" s="1" t="s">
        <v>63</v>
      </c>
      <c r="EE8" s="1" t="s">
        <v>64</v>
      </c>
      <c r="EF8" s="1" t="s">
        <v>65</v>
      </c>
      <c r="EG8" s="4" t="s">
        <v>66</v>
      </c>
      <c r="EH8" s="4" t="s">
        <v>67</v>
      </c>
      <c r="EI8" s="4" t="s">
        <v>68</v>
      </c>
      <c r="EJ8" s="4" t="s">
        <v>69</v>
      </c>
      <c r="EK8" s="4" t="s">
        <v>70</v>
      </c>
      <c r="EL8" s="4" t="s">
        <v>71</v>
      </c>
      <c r="EM8" s="4" t="s">
        <v>72</v>
      </c>
      <c r="EN8" s="4" t="s">
        <v>73</v>
      </c>
      <c r="EO8" s="4" t="s">
        <v>74</v>
      </c>
      <c r="EP8" s="4" t="s">
        <v>75</v>
      </c>
      <c r="EQ8" s="4" t="s">
        <v>76</v>
      </c>
      <c r="ER8" s="4" t="s">
        <v>77</v>
      </c>
      <c r="ES8" s="4" t="s">
        <v>78</v>
      </c>
      <c r="ET8" s="4" t="s">
        <v>79</v>
      </c>
      <c r="EU8" s="4" t="s">
        <v>80</v>
      </c>
      <c r="EV8" s="4" t="s">
        <v>81</v>
      </c>
      <c r="EW8" s="4" t="s">
        <v>82</v>
      </c>
      <c r="EX8" s="4" t="s">
        <v>83</v>
      </c>
      <c r="EY8" s="4" t="s">
        <v>84</v>
      </c>
      <c r="EZ8" s="4" t="s">
        <v>85</v>
      </c>
      <c r="FA8" s="4" t="s">
        <v>86</v>
      </c>
      <c r="FB8" s="2" t="s">
        <v>1</v>
      </c>
      <c r="FC8" s="2"/>
      <c r="FD8" s="1" t="s">
        <v>87</v>
      </c>
      <c r="FE8" s="1"/>
      <c r="FF8" s="4" t="s">
        <v>3</v>
      </c>
      <c r="FG8" s="4"/>
      <c r="FR8" t="s">
        <v>88</v>
      </c>
      <c r="FT8" t="s">
        <v>89</v>
      </c>
      <c r="FV8" t="s">
        <v>88</v>
      </c>
      <c r="FX8" t="s">
        <v>89</v>
      </c>
    </row>
    <row r="9" spans="1:181" x14ac:dyDescent="0.25">
      <c r="A9" t="s">
        <v>90</v>
      </c>
      <c r="B9" s="5" t="s">
        <v>91</v>
      </c>
      <c r="C9" s="1" t="s">
        <v>92</v>
      </c>
      <c r="D9" s="1" t="s">
        <v>93</v>
      </c>
      <c r="E9" s="1" t="s">
        <v>94</v>
      </c>
      <c r="F9" s="1" t="s">
        <v>95</v>
      </c>
      <c r="G9" s="1" t="s">
        <v>96</v>
      </c>
      <c r="H9" s="1" t="s">
        <v>97</v>
      </c>
      <c r="I9" s="1" t="s">
        <v>98</v>
      </c>
      <c r="J9" s="2" t="s">
        <v>99</v>
      </c>
      <c r="K9" s="2" t="s">
        <v>100</v>
      </c>
      <c r="L9" s="2" t="s">
        <v>101</v>
      </c>
      <c r="M9" s="2" t="s">
        <v>102</v>
      </c>
      <c r="N9" s="2" t="s">
        <v>103</v>
      </c>
      <c r="O9" s="2" t="s">
        <v>104</v>
      </c>
      <c r="P9" s="2" t="s">
        <v>105</v>
      </c>
      <c r="Q9" s="2" t="s">
        <v>106</v>
      </c>
      <c r="R9" s="1" t="s">
        <v>107</v>
      </c>
      <c r="S9" s="1" t="s">
        <v>93</v>
      </c>
      <c r="T9" s="1" t="s">
        <v>94</v>
      </c>
      <c r="U9" s="1" t="s">
        <v>98</v>
      </c>
      <c r="V9" s="1" t="s">
        <v>95</v>
      </c>
      <c r="W9" s="1" t="s">
        <v>96</v>
      </c>
      <c r="X9" s="2" t="s">
        <v>104</v>
      </c>
      <c r="Y9" s="2" t="s">
        <v>100</v>
      </c>
      <c r="Z9" s="2" t="s">
        <v>101</v>
      </c>
      <c r="AA9" s="2" t="s">
        <v>105</v>
      </c>
      <c r="AB9" s="2" t="s">
        <v>108</v>
      </c>
      <c r="AC9" s="2" t="s">
        <v>103</v>
      </c>
      <c r="AD9" s="2" t="s">
        <v>99</v>
      </c>
      <c r="AE9" s="2" t="s">
        <v>102</v>
      </c>
      <c r="AF9" s="2" t="s">
        <v>106</v>
      </c>
      <c r="AG9" s="1" t="s">
        <v>92</v>
      </c>
      <c r="AH9" s="1" t="s">
        <v>93</v>
      </c>
      <c r="AI9" s="1" t="s">
        <v>107</v>
      </c>
      <c r="AJ9" s="1" t="s">
        <v>95</v>
      </c>
      <c r="AK9" s="1" t="s">
        <v>96</v>
      </c>
      <c r="AL9" s="1" t="s">
        <v>97</v>
      </c>
      <c r="AM9" s="1" t="s">
        <v>98</v>
      </c>
      <c r="AN9" s="1" t="s">
        <v>109</v>
      </c>
      <c r="AO9" s="2" t="s">
        <v>99</v>
      </c>
      <c r="AP9" s="2" t="s">
        <v>100</v>
      </c>
      <c r="AQ9" s="2" t="s">
        <v>101</v>
      </c>
      <c r="AR9" s="2" t="s">
        <v>108</v>
      </c>
      <c r="AS9" s="2" t="s">
        <v>102</v>
      </c>
      <c r="AT9" s="2" t="s">
        <v>103</v>
      </c>
      <c r="AU9" s="2" t="s">
        <v>104</v>
      </c>
      <c r="AV9" s="2" t="s">
        <v>105</v>
      </c>
      <c r="AW9" s="2" t="s">
        <v>106</v>
      </c>
      <c r="AX9" s="1" t="s">
        <v>93</v>
      </c>
      <c r="AY9" s="1" t="s">
        <v>94</v>
      </c>
      <c r="AZ9" s="1" t="s">
        <v>95</v>
      </c>
      <c r="BA9" s="1" t="s">
        <v>96</v>
      </c>
      <c r="BB9" s="1" t="s">
        <v>97</v>
      </c>
      <c r="BC9" s="1" t="s">
        <v>98</v>
      </c>
      <c r="BD9" s="1" t="s">
        <v>109</v>
      </c>
      <c r="BE9" s="2" t="s">
        <v>99</v>
      </c>
      <c r="BF9" s="2" t="s">
        <v>100</v>
      </c>
      <c r="BG9" s="2" t="s">
        <v>101</v>
      </c>
      <c r="BH9" s="2" t="s">
        <v>108</v>
      </c>
      <c r="BI9" s="2" t="s">
        <v>102</v>
      </c>
      <c r="BJ9" s="2" t="s">
        <v>103</v>
      </c>
      <c r="BK9" s="2" t="s">
        <v>104</v>
      </c>
      <c r="BL9" s="1" t="s">
        <v>92</v>
      </c>
      <c r="BM9" s="1" t="s">
        <v>94</v>
      </c>
      <c r="BN9" s="1" t="s">
        <v>95</v>
      </c>
      <c r="BO9" s="1" t="s">
        <v>107</v>
      </c>
      <c r="BP9" s="1" t="s">
        <v>96</v>
      </c>
      <c r="BQ9" s="1" t="s">
        <v>97</v>
      </c>
      <c r="BR9" s="1" t="s">
        <v>98</v>
      </c>
      <c r="BS9" s="1" t="s">
        <v>109</v>
      </c>
      <c r="BT9" s="2" t="s">
        <v>102</v>
      </c>
      <c r="BU9" s="2" t="s">
        <v>101</v>
      </c>
      <c r="BV9" s="2" t="s">
        <v>99</v>
      </c>
      <c r="BW9" s="2" t="s">
        <v>100</v>
      </c>
      <c r="BX9" s="2" t="s">
        <v>108</v>
      </c>
      <c r="BY9" s="2" t="s">
        <v>104</v>
      </c>
      <c r="BZ9" s="2" t="s">
        <v>105</v>
      </c>
      <c r="CA9" s="2" t="s">
        <v>106</v>
      </c>
      <c r="CB9" s="1" t="s">
        <v>96</v>
      </c>
      <c r="CC9" s="1" t="s">
        <v>97</v>
      </c>
      <c r="CD9" s="1" t="s">
        <v>98</v>
      </c>
      <c r="CE9" s="1" t="s">
        <v>107</v>
      </c>
      <c r="CF9" s="1" t="s">
        <v>110</v>
      </c>
      <c r="CG9" s="2" t="s">
        <v>104</v>
      </c>
      <c r="CH9" s="2" t="s">
        <v>105</v>
      </c>
      <c r="CI9" s="2" t="s">
        <v>106</v>
      </c>
      <c r="CJ9" s="2" t="s">
        <v>111</v>
      </c>
      <c r="CK9" s="2" t="s">
        <v>111</v>
      </c>
      <c r="CL9" s="2" t="s">
        <v>111</v>
      </c>
      <c r="CM9" s="2" t="s">
        <v>111</v>
      </c>
      <c r="CN9" s="2" t="s">
        <v>111</v>
      </c>
      <c r="CO9" s="12"/>
      <c r="CP9" s="5" t="s">
        <v>91</v>
      </c>
      <c r="CQ9" s="2" t="s">
        <v>112</v>
      </c>
      <c r="CR9" s="2" t="s">
        <v>113</v>
      </c>
      <c r="CS9" s="2" t="s">
        <v>114</v>
      </c>
      <c r="CT9" s="2" t="s">
        <v>115</v>
      </c>
      <c r="CU9" s="2" t="s">
        <v>116</v>
      </c>
      <c r="CV9" s="2" t="s">
        <v>117</v>
      </c>
      <c r="CW9" s="2" t="s">
        <v>118</v>
      </c>
      <c r="CX9" s="2" t="s">
        <v>119</v>
      </c>
      <c r="CY9" s="2" t="s">
        <v>120</v>
      </c>
      <c r="CZ9" s="2" t="s">
        <v>121</v>
      </c>
      <c r="DA9" s="2" t="s">
        <v>122</v>
      </c>
      <c r="DB9" s="2" t="s">
        <v>123</v>
      </c>
      <c r="DC9" s="2" t="s">
        <v>124</v>
      </c>
      <c r="DD9" s="2" t="s">
        <v>125</v>
      </c>
      <c r="DE9" s="2" t="s">
        <v>126</v>
      </c>
      <c r="DF9" s="2" t="s">
        <v>127</v>
      </c>
      <c r="DG9" s="2" t="s">
        <v>128</v>
      </c>
      <c r="DH9" s="2" t="s">
        <v>129</v>
      </c>
      <c r="DI9" s="2" t="s">
        <v>130</v>
      </c>
      <c r="DJ9" s="2" t="s">
        <v>131</v>
      </c>
      <c r="DK9" s="2" t="s">
        <v>132</v>
      </c>
      <c r="DL9" s="1" t="s">
        <v>133</v>
      </c>
      <c r="DM9" s="1" t="s">
        <v>134</v>
      </c>
      <c r="DN9" s="1" t="s">
        <v>135</v>
      </c>
      <c r="DO9" s="1" t="s">
        <v>136</v>
      </c>
      <c r="DP9" s="1" t="s">
        <v>137</v>
      </c>
      <c r="DQ9" s="1" t="s">
        <v>138</v>
      </c>
      <c r="DR9" s="1" t="s">
        <v>139</v>
      </c>
      <c r="DS9" s="1" t="s">
        <v>140</v>
      </c>
      <c r="DT9" s="1" t="s">
        <v>141</v>
      </c>
      <c r="DU9" s="1" t="s">
        <v>142</v>
      </c>
      <c r="DV9" s="1" t="s">
        <v>143</v>
      </c>
      <c r="DW9" s="1" t="s">
        <v>144</v>
      </c>
      <c r="DX9" s="1" t="s">
        <v>145</v>
      </c>
      <c r="DY9" s="1" t="s">
        <v>146</v>
      </c>
      <c r="DZ9" s="1" t="s">
        <v>147</v>
      </c>
      <c r="EA9" s="1" t="s">
        <v>148</v>
      </c>
      <c r="EB9" s="1" t="s">
        <v>149</v>
      </c>
      <c r="EC9" s="1" t="s">
        <v>150</v>
      </c>
      <c r="ED9" s="1" t="s">
        <v>151</v>
      </c>
      <c r="EE9" s="1" t="s">
        <v>152</v>
      </c>
      <c r="EF9" s="1" t="s">
        <v>153</v>
      </c>
      <c r="EG9" s="4" t="s">
        <v>154</v>
      </c>
      <c r="EH9" s="4" t="s">
        <v>155</v>
      </c>
      <c r="EI9" s="4" t="s">
        <v>156</v>
      </c>
      <c r="EJ9" s="4" t="s">
        <v>157</v>
      </c>
      <c r="EK9" s="4" t="s">
        <v>158</v>
      </c>
      <c r="EL9" s="4" t="s">
        <v>159</v>
      </c>
      <c r="EM9" s="4" t="s">
        <v>160</v>
      </c>
      <c r="EN9" s="4" t="s">
        <v>161</v>
      </c>
      <c r="EO9" s="4" t="s">
        <v>162</v>
      </c>
      <c r="EP9" s="4" t="s">
        <v>163</v>
      </c>
      <c r="EQ9" s="4" t="s">
        <v>164</v>
      </c>
      <c r="ER9" s="4" t="s">
        <v>165</v>
      </c>
      <c r="ES9" s="4" t="s">
        <v>166</v>
      </c>
      <c r="ET9" s="4" t="s">
        <v>167</v>
      </c>
      <c r="EU9" s="4" t="s">
        <v>168</v>
      </c>
      <c r="EV9" s="4" t="s">
        <v>169</v>
      </c>
      <c r="EW9" s="4" t="s">
        <v>170</v>
      </c>
      <c r="EX9" s="4" t="s">
        <v>171</v>
      </c>
      <c r="EY9" s="4" t="s">
        <v>172</v>
      </c>
      <c r="EZ9" s="4" t="s">
        <v>173</v>
      </c>
      <c r="FA9" s="4" t="s">
        <v>174</v>
      </c>
      <c r="FB9" s="2" t="s">
        <v>175</v>
      </c>
      <c r="FC9" s="2" t="s">
        <v>176</v>
      </c>
      <c r="FD9" s="1" t="s">
        <v>175</v>
      </c>
      <c r="FE9" s="1" t="s">
        <v>176</v>
      </c>
      <c r="FF9" s="4" t="s">
        <v>175</v>
      </c>
      <c r="FG9" s="4" t="s">
        <v>176</v>
      </c>
      <c r="FH9" t="s">
        <v>177</v>
      </c>
      <c r="FI9" t="s">
        <v>178</v>
      </c>
      <c r="FJ9" t="s">
        <v>177</v>
      </c>
      <c r="FK9" t="s">
        <v>178</v>
      </c>
      <c r="FL9" s="4" t="s">
        <v>10</v>
      </c>
      <c r="FM9" s="4" t="s">
        <v>11</v>
      </c>
      <c r="FN9" s="4" t="s">
        <v>12</v>
      </c>
      <c r="FO9" s="4" t="s">
        <v>13</v>
      </c>
      <c r="FP9" s="4" t="s">
        <v>14</v>
      </c>
      <c r="FQ9" s="4" t="s">
        <v>15</v>
      </c>
      <c r="FR9" s="4" t="s">
        <v>175</v>
      </c>
      <c r="FS9" s="4" t="s">
        <v>176</v>
      </c>
      <c r="FT9" s="4" t="s">
        <v>175</v>
      </c>
      <c r="FU9" s="4" t="s">
        <v>176</v>
      </c>
      <c r="FV9" s="4" t="s">
        <v>175</v>
      </c>
      <c r="FW9" s="4" t="s">
        <v>176</v>
      </c>
      <c r="FX9" s="4" t="s">
        <v>175</v>
      </c>
      <c r="FY9" s="4" t="s">
        <v>176</v>
      </c>
    </row>
    <row r="10" spans="1:181" x14ac:dyDescent="0.25">
      <c r="A10" t="s">
        <v>179</v>
      </c>
      <c r="B10">
        <v>199.1704</v>
      </c>
      <c r="C10" s="6">
        <v>42.108043647640336</v>
      </c>
      <c r="D10" s="6">
        <v>22.597596504882151</v>
      </c>
      <c r="E10" s="6">
        <v>24.05753282024877</v>
      </c>
      <c r="F10" s="6">
        <v>54.120081204770287</v>
      </c>
      <c r="G10" s="6">
        <v>68.012885025988126</v>
      </c>
      <c r="H10" s="6">
        <v>15.731186677923406</v>
      </c>
      <c r="I10" s="6">
        <v>11.976889586925054</v>
      </c>
      <c r="J10" s="7">
        <v>20.877021221248352</v>
      </c>
      <c r="K10" s="7">
        <v>18.031291654115652</v>
      </c>
      <c r="L10" s="7">
        <v>33.420546438248955</v>
      </c>
      <c r="M10" s="7">
        <v>28.088360926868351</v>
      </c>
      <c r="N10" s="7">
        <v>10.119063172259301</v>
      </c>
      <c r="O10" s="7">
        <v>19.586858500725654</v>
      </c>
      <c r="P10" s="7">
        <v>16.239796472732788</v>
      </c>
      <c r="Q10" s="7">
        <v>27.649506949871878</v>
      </c>
      <c r="R10" s="6">
        <v>7.2472266838637633</v>
      </c>
      <c r="S10" s="6">
        <v>8.1468348584662387</v>
      </c>
      <c r="T10" s="6">
        <v>6.339360749990596</v>
      </c>
      <c r="U10" s="6">
        <v>5.0129348749635918</v>
      </c>
      <c r="V10" s="6">
        <v>5.715054089084032</v>
      </c>
      <c r="W10" s="6">
        <v>2.8465558042365515</v>
      </c>
      <c r="X10" s="7">
        <v>5.4635755635973853</v>
      </c>
      <c r="Y10" s="7">
        <v>5.1817716027251173</v>
      </c>
      <c r="Z10" s="7">
        <v>6.468513388805043</v>
      </c>
      <c r="AA10" s="7">
        <v>5.63963879932464</v>
      </c>
      <c r="AB10" s="7">
        <v>5.8651654441610326</v>
      </c>
      <c r="AC10" s="7">
        <v>5.5895140520231612</v>
      </c>
      <c r="AD10" s="7">
        <v>6.6918860093210686</v>
      </c>
      <c r="AE10" s="7">
        <v>3.977576218488867</v>
      </c>
      <c r="AF10" s="7">
        <v>3.9628432362894563</v>
      </c>
      <c r="AG10" s="6">
        <v>45.303640232261237</v>
      </c>
      <c r="AH10" s="6">
        <v>29.997522043232198</v>
      </c>
      <c r="AI10" s="6">
        <v>33.271676830620407</v>
      </c>
      <c r="AJ10" s="6">
        <v>24.289182350076484</v>
      </c>
      <c r="AK10" s="6">
        <v>22.496020628996867</v>
      </c>
      <c r="AL10" s="6">
        <v>32.23562093126975</v>
      </c>
      <c r="AM10" s="6">
        <v>18.12456643488196</v>
      </c>
      <c r="AN10" s="6">
        <v>27.603347529233957</v>
      </c>
      <c r="AO10" s="7">
        <v>8.8393764588355062</v>
      </c>
      <c r="AP10" s="7">
        <v>15.700355063918748</v>
      </c>
      <c r="AQ10" s="7">
        <v>8.6340886032688662</v>
      </c>
      <c r="AR10" s="7">
        <v>9.4900558117159513</v>
      </c>
      <c r="AS10" s="7">
        <v>14.213384507666303</v>
      </c>
      <c r="AT10" s="7">
        <v>14.398233222999693</v>
      </c>
      <c r="AU10" s="7">
        <v>15.029409837459767</v>
      </c>
      <c r="AV10" s="7">
        <v>15.660096293535469</v>
      </c>
      <c r="AW10" s="7">
        <v>14.155614675419407</v>
      </c>
      <c r="AX10" s="6">
        <v>16.582774156552073</v>
      </c>
      <c r="AY10" s="6">
        <v>8.3683569040111703</v>
      </c>
      <c r="AZ10" s="6">
        <v>14.574323263422434</v>
      </c>
      <c r="BA10" s="6">
        <v>30.134269304671381</v>
      </c>
      <c r="BB10" s="6">
        <v>9.219788268761107</v>
      </c>
      <c r="BC10" s="6">
        <v>35.636867157727188</v>
      </c>
      <c r="BD10" s="6">
        <v>27.317709319186768</v>
      </c>
      <c r="BE10" s="7">
        <v>11.17132558145539</v>
      </c>
      <c r="BF10" s="7">
        <v>17.165983631322476</v>
      </c>
      <c r="BG10" s="7">
        <v>16.451692472898685</v>
      </c>
      <c r="BH10" s="7">
        <v>16.805156897171205</v>
      </c>
      <c r="BI10" s="7">
        <v>11.378374718576316</v>
      </c>
      <c r="BJ10" s="7">
        <v>12.79888536763702</v>
      </c>
      <c r="BK10" s="7">
        <v>11.582992960087648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6">
        <v>0</v>
      </c>
      <c r="CC10" s="6">
        <v>0</v>
      </c>
      <c r="CD10" s="6">
        <v>0</v>
      </c>
      <c r="CE10" s="6">
        <v>0</v>
      </c>
      <c r="CF10" s="6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12" t="s">
        <v>179</v>
      </c>
      <c r="CP10">
        <v>199.1704</v>
      </c>
      <c r="CQ10" s="7">
        <v>5.6895390702288688</v>
      </c>
      <c r="CR10" s="7">
        <v>7.1296423694336823</v>
      </c>
      <c r="CS10" s="7">
        <v>5.0117262918460606</v>
      </c>
      <c r="CT10" s="7">
        <v>6.2465492753501559</v>
      </c>
      <c r="CU10" s="7">
        <v>5.7746751261754143</v>
      </c>
      <c r="CV10" s="7">
        <v>6.7820778555782768</v>
      </c>
      <c r="CW10" s="7">
        <v>8.0986783475737614</v>
      </c>
      <c r="CX10" s="7">
        <v>6.5190566317613046</v>
      </c>
      <c r="CY10" s="7">
        <v>5.7048572779615068</v>
      </c>
      <c r="CZ10" s="7">
        <v>10.046413712607828</v>
      </c>
      <c r="DA10" s="7">
        <v>5.6433109326808353</v>
      </c>
      <c r="DB10" s="7">
        <v>7.2392748594480842</v>
      </c>
      <c r="DC10" s="7">
        <v>6.0399816839643634</v>
      </c>
      <c r="DD10" s="7">
        <v>7.8571423982401862</v>
      </c>
      <c r="DE10" s="7">
        <v>7.488921409684858</v>
      </c>
      <c r="DF10" s="7">
        <v>6.1364144361178035</v>
      </c>
      <c r="DG10" s="7">
        <v>10.36514413078697</v>
      </c>
      <c r="DH10" s="7">
        <v>6.340135744286127</v>
      </c>
      <c r="DI10" s="7">
        <v>2.7392571674852104</v>
      </c>
      <c r="DJ10" s="7">
        <v>7.4514957852262071</v>
      </c>
      <c r="DK10" s="7">
        <v>5.5774005135034717</v>
      </c>
      <c r="DL10" s="6">
        <v>29.292081938429035</v>
      </c>
      <c r="DM10" s="6">
        <v>36.352013377666331</v>
      </c>
      <c r="DN10" s="6">
        <v>39.899825271904284</v>
      </c>
      <c r="DO10" s="6">
        <v>26.29263345172216</v>
      </c>
      <c r="DP10" s="6">
        <v>27.441453663484836</v>
      </c>
      <c r="DQ10" s="6">
        <v>25.790249513710702</v>
      </c>
      <c r="DR10" s="6">
        <v>33.396581951312932</v>
      </c>
      <c r="DS10" s="6">
        <v>45.275538944372002</v>
      </c>
      <c r="DT10" s="6">
        <v>40.334766065935817</v>
      </c>
      <c r="DU10" s="6">
        <v>39.403736491689386</v>
      </c>
      <c r="DV10" s="6">
        <v>29.739352296794891</v>
      </c>
      <c r="DW10" s="6">
        <v>20.707490194447448</v>
      </c>
      <c r="DX10" s="6">
        <v>32.829685524248141</v>
      </c>
      <c r="DY10" s="6">
        <v>31.181643252757549</v>
      </c>
      <c r="DZ10" s="6">
        <v>23.798389882678741</v>
      </c>
      <c r="EA10" s="6">
        <v>32.184933054540302</v>
      </c>
      <c r="EB10" s="6">
        <v>27.319741881029067</v>
      </c>
      <c r="EC10" s="6">
        <v>34.679121218851158</v>
      </c>
      <c r="ED10" s="6">
        <v>28.720530959579865</v>
      </c>
      <c r="EE10" s="6">
        <v>26.007853501991441</v>
      </c>
      <c r="EF10" s="6">
        <v>30.78108022316767</v>
      </c>
      <c r="EG10" s="8">
        <v>12.534262324546589</v>
      </c>
      <c r="EH10" s="8">
        <v>18.646423300986154</v>
      </c>
      <c r="EI10" s="8">
        <v>16.613978407020355</v>
      </c>
      <c r="EJ10" s="8">
        <v>20.324286129798224</v>
      </c>
      <c r="EK10" s="8">
        <v>21.074148579040383</v>
      </c>
      <c r="EL10" s="8">
        <v>23.638526487326658</v>
      </c>
      <c r="EM10" s="8">
        <v>19.017403879599488</v>
      </c>
      <c r="EN10" s="8">
        <v>17.236094318275384</v>
      </c>
      <c r="EO10" s="8">
        <v>18.018165024181357</v>
      </c>
      <c r="EP10" s="8">
        <v>14.929150067305729</v>
      </c>
      <c r="EQ10" s="8">
        <v>24.062000374332126</v>
      </c>
      <c r="ER10" s="8">
        <v>13.884972687029732</v>
      </c>
      <c r="ES10" s="8">
        <v>20.885996054879083</v>
      </c>
      <c r="ET10" s="8">
        <v>24.033536230495095</v>
      </c>
      <c r="EU10" s="8">
        <v>26.713424130441567</v>
      </c>
      <c r="EV10" s="8">
        <v>15.625573541223167</v>
      </c>
      <c r="EW10" s="8">
        <v>29.440759099670384</v>
      </c>
      <c r="EX10" s="8">
        <v>17.98624060725502</v>
      </c>
      <c r="EY10" s="8">
        <v>20.838186425732054</v>
      </c>
      <c r="EZ10" s="8">
        <v>16.613962483673646</v>
      </c>
      <c r="FA10" s="8">
        <v>17.914479232229979</v>
      </c>
      <c r="FB10" s="7">
        <f>AVERAGE(CQ10:DK10)</f>
        <v>6.6610330961876665</v>
      </c>
      <c r="FC10" s="7">
        <f>STDEV(DL10:EF10)</f>
        <v>6.1492558220335276</v>
      </c>
      <c r="FD10" s="6">
        <f>AVERAGE(DL10:EF10)</f>
        <v>31.496604888586369</v>
      </c>
      <c r="FE10" s="6">
        <f>STDEV(DL10:EF10)</f>
        <v>6.1492558220335276</v>
      </c>
      <c r="FF10" s="8">
        <f>AVERAGE(EG10:FA10)</f>
        <v>19.525312827859153</v>
      </c>
      <c r="FG10" s="8">
        <f>STDEV(EG10:FA10)</f>
        <v>4.2538229748886565</v>
      </c>
      <c r="FH10" s="9" t="str">
        <f>IF((AVERAGE(CQ10:DK10))&gt;(AVERAGE(DL10:EF10)),"DOWN","UP")</f>
        <v>UP</v>
      </c>
      <c r="FI10" s="9" t="str">
        <f>IF((AVERAGE(CQ10:DK10))&gt;(AVERAGE(EG10:FA10)),"DOWN","UP")</f>
        <v>UP</v>
      </c>
      <c r="FJ10" s="10">
        <f>TTEST(CQ10:DK10,DL10:EF10,2,3)</f>
        <v>6.2178531428281106E-15</v>
      </c>
      <c r="FK10" s="10">
        <f>TTEST(CQ10:DK10,EG10:FA10,2,3)</f>
        <v>8.5608021473191469E-13</v>
      </c>
      <c r="FL10">
        <f>TTEST(C10:I10,J10:Q10,2,3)</f>
        <v>0.18411192807905627</v>
      </c>
      <c r="FM10">
        <f>TTEST(R10:W10,X10:AF10,2,3)</f>
        <v>0.59492586399520064</v>
      </c>
      <c r="FN10">
        <f t="shared" ref="FN10:FN42" si="9">TTEST(AG10:AN10,AO10:AW10,2,3)</f>
        <v>6.0134886682163035E-4</v>
      </c>
      <c r="FO10">
        <f>TTEST(AX10:BD10,BE10:BK10,2,3)</f>
        <v>0.1748502392510829</v>
      </c>
      <c r="FP10" t="e">
        <f>TTEST(BL10:BS10,BT10:CA10,2,3)</f>
        <v>#DIV/0!</v>
      </c>
      <c r="FQ10" t="e">
        <f>TTEST(CB10:CF10,CG10:CN10,2,3)</f>
        <v>#DIV/0!</v>
      </c>
      <c r="FR10" s="9">
        <f>AVERAGE(C10:I10)</f>
        <v>34.086316495482592</v>
      </c>
      <c r="FS10">
        <f>STDEV(C10:I10)</f>
        <v>21.114831379298348</v>
      </c>
      <c r="FT10" s="9">
        <f>AVERAGE(J10:Q10)</f>
        <v>21.751555667008866</v>
      </c>
      <c r="FU10">
        <f>STDEV(J10:Q10)</f>
        <v>7.522269182291347</v>
      </c>
      <c r="FV10" s="9">
        <f t="shared" ref="FV10:FV42" si="10">AVERAGE(AG10:AN10)</f>
        <v>29.165197122571605</v>
      </c>
      <c r="FW10">
        <f t="shared" ref="FW10:FW42" si="11">STDEV(AG10:AN10)</f>
        <v>8.280968922208519</v>
      </c>
      <c r="FX10" s="9">
        <f t="shared" ref="FX10:FX42" si="12">AVERAGE(AO10:AW10)</f>
        <v>12.902290497202191</v>
      </c>
      <c r="FY10">
        <f t="shared" ref="FY10:FY42" si="13">STDEV(AO10:AW10)</f>
        <v>2.9969795606517642</v>
      </c>
    </row>
    <row r="11" spans="1:181" x14ac:dyDescent="0.25">
      <c r="A11" t="s">
        <v>180</v>
      </c>
      <c r="B11">
        <v>197.15469999999999</v>
      </c>
      <c r="C11" s="6">
        <v>1.0340743398667434</v>
      </c>
      <c r="D11" s="6">
        <v>0.5668430283955409</v>
      </c>
      <c r="E11" s="6">
        <v>0.50451475939522528</v>
      </c>
      <c r="F11" s="6">
        <v>0</v>
      </c>
      <c r="G11" s="6">
        <v>0.50642021430408224</v>
      </c>
      <c r="H11" s="6">
        <v>0.88246545709910684</v>
      </c>
      <c r="I11" s="6">
        <v>0.62810376079069841</v>
      </c>
      <c r="J11" s="7">
        <v>1.0132007028291197</v>
      </c>
      <c r="K11" s="7">
        <v>0.39198819955110886</v>
      </c>
      <c r="L11" s="7">
        <v>1.1606858974622152</v>
      </c>
      <c r="M11" s="7">
        <v>1.3362942855442383</v>
      </c>
      <c r="N11" s="7">
        <v>0.1490336388016405</v>
      </c>
      <c r="O11" s="7">
        <v>0.37918159990599953</v>
      </c>
      <c r="P11" s="7">
        <v>0.57543303463403639</v>
      </c>
      <c r="Q11" s="7">
        <v>1.2798448485973604</v>
      </c>
      <c r="R11" s="6">
        <v>0.42900030849295478</v>
      </c>
      <c r="S11" s="6">
        <v>0.52399727555520426</v>
      </c>
      <c r="T11" s="6">
        <v>0.35012090504584936</v>
      </c>
      <c r="U11" s="6">
        <v>0.36561649663450185</v>
      </c>
      <c r="V11" s="6">
        <v>0.22707501720760637</v>
      </c>
      <c r="W11" s="6">
        <v>0.1189930968227359</v>
      </c>
      <c r="X11" s="7">
        <v>7.2061728427838798E-2</v>
      </c>
      <c r="Y11" s="7">
        <v>0.32095359983968713</v>
      </c>
      <c r="Z11" s="7">
        <v>0</v>
      </c>
      <c r="AA11" s="7">
        <v>0.33953398333990248</v>
      </c>
      <c r="AB11" s="7">
        <v>0.42852069877843202</v>
      </c>
      <c r="AC11" s="7">
        <v>0.18449156629145963</v>
      </c>
      <c r="AD11" s="7">
        <v>0.18518371701603467</v>
      </c>
      <c r="AE11" s="7">
        <v>0</v>
      </c>
      <c r="AF11" s="7">
        <v>5.073114875581896E-2</v>
      </c>
      <c r="AG11" s="6">
        <v>1.3734024534953704</v>
      </c>
      <c r="AH11" s="6">
        <v>0.72498583473192968</v>
      </c>
      <c r="AI11" s="6">
        <v>0.26234977153126848</v>
      </c>
      <c r="AJ11" s="6">
        <v>0.86517448843380074</v>
      </c>
      <c r="AK11" s="6">
        <v>0.9388151907390383</v>
      </c>
      <c r="AL11" s="6">
        <v>1.1371134686738329</v>
      </c>
      <c r="AM11" s="6">
        <v>0</v>
      </c>
      <c r="AN11" s="6">
        <v>1.0053748476586351</v>
      </c>
      <c r="AO11" s="7">
        <v>0.50330414682502866</v>
      </c>
      <c r="AP11" s="7">
        <v>0.57520860131810148</v>
      </c>
      <c r="AQ11" s="7">
        <v>0</v>
      </c>
      <c r="AR11" s="7">
        <v>0.19837300837430363</v>
      </c>
      <c r="AS11" s="7">
        <v>0.7096939620846292</v>
      </c>
      <c r="AT11" s="7">
        <v>0.62165131895963666</v>
      </c>
      <c r="AU11" s="7">
        <v>0.17482650793942614</v>
      </c>
      <c r="AV11" s="7">
        <v>0.6659552938924066</v>
      </c>
      <c r="AW11" s="7">
        <v>0.66680326092891884</v>
      </c>
      <c r="AX11" s="6">
        <v>0.48595762968783268</v>
      </c>
      <c r="AY11" s="6">
        <v>0.23422287402699873</v>
      </c>
      <c r="AZ11" s="6">
        <v>0.42669572240681974</v>
      </c>
      <c r="BA11" s="6">
        <v>0</v>
      </c>
      <c r="BB11" s="6">
        <v>0.33829834138349224</v>
      </c>
      <c r="BC11" s="6">
        <v>0</v>
      </c>
      <c r="BD11" s="6">
        <v>1.4074966646671081</v>
      </c>
      <c r="BE11" s="7">
        <v>0.39600185727326359</v>
      </c>
      <c r="BF11" s="7">
        <v>0.70151787043363134</v>
      </c>
      <c r="BG11" s="7">
        <v>0.68306399007240937</v>
      </c>
      <c r="BH11" s="7">
        <v>0.74065175350922574</v>
      </c>
      <c r="BI11" s="7">
        <v>0.4204658128928353</v>
      </c>
      <c r="BJ11" s="7">
        <v>0.67931834660319779</v>
      </c>
      <c r="BK11" s="7">
        <v>0.55321175494834562</v>
      </c>
      <c r="BL11" s="6">
        <v>1.1402372343634959</v>
      </c>
      <c r="BM11" s="6">
        <v>0.81778042950488461</v>
      </c>
      <c r="BN11" s="6">
        <v>0.67901926653639233</v>
      </c>
      <c r="BO11" s="6">
        <v>1.0514989428619756</v>
      </c>
      <c r="BP11" s="6">
        <v>1.1768815761461302</v>
      </c>
      <c r="BQ11" s="6">
        <v>1.0927573175157133</v>
      </c>
      <c r="BR11" s="6">
        <v>1.1350039268147709</v>
      </c>
      <c r="BS11" s="6">
        <v>0.75804088236909972</v>
      </c>
      <c r="BT11" s="7">
        <v>1.0630077147535284</v>
      </c>
      <c r="BU11" s="7">
        <v>1.3412422912100512</v>
      </c>
      <c r="BV11" s="7">
        <v>0.85092833192577544</v>
      </c>
      <c r="BW11" s="7">
        <v>0.86515423500712008</v>
      </c>
      <c r="BX11" s="7">
        <v>0.66367595527321599</v>
      </c>
      <c r="BY11" s="7">
        <v>1.1975511846789786</v>
      </c>
      <c r="BZ11" s="7">
        <v>0.5551173735385323</v>
      </c>
      <c r="CA11" s="7">
        <v>0.82555039457826862</v>
      </c>
      <c r="CB11" s="6">
        <v>0.79094892823059559</v>
      </c>
      <c r="CC11" s="6">
        <v>0.82263503466572419</v>
      </c>
      <c r="CD11" s="6">
        <v>1.03635868973178</v>
      </c>
      <c r="CE11" s="6">
        <v>1.0947413039543727</v>
      </c>
      <c r="CF11" s="6">
        <v>1.0708856414904206</v>
      </c>
      <c r="CG11" s="7">
        <v>0.63406077482908429</v>
      </c>
      <c r="CH11" s="7">
        <v>0.98629165720724443</v>
      </c>
      <c r="CI11" s="7">
        <v>1.629291564257352</v>
      </c>
      <c r="CJ11" s="7">
        <v>1.29809899395501</v>
      </c>
      <c r="CK11" s="7">
        <v>1.1108407548575532</v>
      </c>
      <c r="CL11" s="7">
        <v>0.92039972406398718</v>
      </c>
      <c r="CM11" s="7">
        <v>1.2749166679905328</v>
      </c>
      <c r="CN11" s="7">
        <v>1.0363330946448366</v>
      </c>
      <c r="CO11" t="s">
        <v>180</v>
      </c>
      <c r="CP11">
        <v>197.15469999999999</v>
      </c>
      <c r="CQ11" s="7">
        <v>0.3944267790051017</v>
      </c>
      <c r="CR11" s="7">
        <v>0.50309558770621565</v>
      </c>
      <c r="CS11" s="7">
        <v>0.42004600315461249</v>
      </c>
      <c r="CT11" s="7">
        <v>0.45312167645966567</v>
      </c>
      <c r="CU11" s="7">
        <v>0.4732488426922718</v>
      </c>
      <c r="CV11" s="7">
        <v>0.45561296356025388</v>
      </c>
      <c r="CW11" s="7">
        <v>0.60561355032883502</v>
      </c>
      <c r="CX11" s="7">
        <v>0.49457907090597303</v>
      </c>
      <c r="CY11" s="7">
        <v>0.47096850198974793</v>
      </c>
      <c r="CZ11" s="7">
        <v>0.39533787909713808</v>
      </c>
      <c r="DA11" s="7">
        <v>0.47617064868715098</v>
      </c>
      <c r="DB11" s="7">
        <v>0.38003052995191072</v>
      </c>
      <c r="DC11" s="7">
        <v>0.35849015375125559</v>
      </c>
      <c r="DD11" s="7">
        <v>0.40518111244567934</v>
      </c>
      <c r="DE11" s="7">
        <v>0.11782973474525164</v>
      </c>
      <c r="DF11" s="7">
        <v>6.4903591948880013E-2</v>
      </c>
      <c r="DG11" s="7">
        <v>0.41321909644934907</v>
      </c>
      <c r="DH11" s="7">
        <v>0.35021362375720205</v>
      </c>
      <c r="DI11" s="7">
        <v>0.39457070712780568</v>
      </c>
      <c r="DJ11" s="7">
        <v>0.48985192595825194</v>
      </c>
      <c r="DK11" s="7">
        <v>0.4588954974459401</v>
      </c>
      <c r="DL11" s="6">
        <v>1.3422089959116794</v>
      </c>
      <c r="DM11" s="6">
        <v>1.4609634041610122</v>
      </c>
      <c r="DN11" s="6">
        <v>1.331789380683841</v>
      </c>
      <c r="DO11" s="6">
        <v>1.5448020042146402</v>
      </c>
      <c r="DP11" s="6">
        <v>1.3193297976423983</v>
      </c>
      <c r="DQ11" s="6">
        <v>1.3170338943206557</v>
      </c>
      <c r="DR11" s="6">
        <v>1.4591133091143957</v>
      </c>
      <c r="DS11" s="6">
        <v>0.94370510598015167</v>
      </c>
      <c r="DT11" s="6">
        <v>1.0135834074767385</v>
      </c>
      <c r="DU11" s="6">
        <v>1.522142309382609</v>
      </c>
      <c r="DV11" s="6">
        <v>1.2177661874017189</v>
      </c>
      <c r="DW11" s="6">
        <v>1.1522616918773694</v>
      </c>
      <c r="DX11" s="6">
        <v>1.4030815279640065</v>
      </c>
      <c r="DY11" s="6">
        <v>1.4013124874135752</v>
      </c>
      <c r="DZ11" s="6">
        <v>1.0700401629738567</v>
      </c>
      <c r="EA11" s="6">
        <v>1.285559404125302</v>
      </c>
      <c r="EB11" s="6">
        <v>1.2347853169250187</v>
      </c>
      <c r="EC11" s="6">
        <v>1.4528013443358998</v>
      </c>
      <c r="ED11" s="6">
        <v>1.340056769326349</v>
      </c>
      <c r="EE11" s="6">
        <v>1.1054239282595337</v>
      </c>
      <c r="EF11" s="6">
        <v>1.3508133206942388</v>
      </c>
      <c r="EG11" s="8">
        <v>0.79487746330743558</v>
      </c>
      <c r="EH11" s="8">
        <v>0.90108550481898519</v>
      </c>
      <c r="EI11" s="8">
        <v>0.79937562364913484</v>
      </c>
      <c r="EJ11" s="8">
        <v>0.86029374951626636</v>
      </c>
      <c r="EK11" s="8">
        <v>1.0126441612061672</v>
      </c>
      <c r="EL11" s="8">
        <v>0.97386512503895628</v>
      </c>
      <c r="EM11" s="8">
        <v>0.85235587819108916</v>
      </c>
      <c r="EN11" s="8">
        <v>1.0223805246597397</v>
      </c>
      <c r="EO11" s="8">
        <v>0.86219962316357501</v>
      </c>
      <c r="EP11" s="8">
        <v>0.71167943741117812</v>
      </c>
      <c r="EQ11" s="8">
        <v>0.88362221450582012</v>
      </c>
      <c r="ER11" s="8">
        <v>0.75840978504737311</v>
      </c>
      <c r="ES11" s="8">
        <v>0.90299427689398837</v>
      </c>
      <c r="ET11" s="8">
        <v>0.83390794675034496</v>
      </c>
      <c r="EU11" s="8">
        <v>0.58205720486488122</v>
      </c>
      <c r="EV11" s="8">
        <v>0.75151978087217086</v>
      </c>
      <c r="EW11" s="8">
        <v>0.61485282107579031</v>
      </c>
      <c r="EX11" s="8">
        <v>0.79949696525155689</v>
      </c>
      <c r="EY11" s="8">
        <v>0.91117995286630582</v>
      </c>
      <c r="EZ11" s="8">
        <v>0.7431177829223885</v>
      </c>
      <c r="FA11" s="8">
        <v>0.74625098081973074</v>
      </c>
      <c r="FB11" s="7">
        <f t="shared" ref="FB11:FB42" si="14">AVERAGE(CQ11:DK11)</f>
        <v>0.40835273700802344</v>
      </c>
      <c r="FC11" s="7">
        <f t="shared" ref="FC11:FC42" si="15">STDEV(DL11:EF11)</f>
        <v>0.16509203698158267</v>
      </c>
      <c r="FD11" s="6">
        <f t="shared" ref="FD11:FD42" si="16">AVERAGE(DL11:EF11)</f>
        <v>1.2985035119135711</v>
      </c>
      <c r="FE11" s="6">
        <f t="shared" ref="FE11:FE42" si="17">STDEV(DL11:EF11)</f>
        <v>0.16509203698158267</v>
      </c>
      <c r="FF11" s="8">
        <f t="shared" ref="FF11:FF42" si="18">AVERAGE(EG11:FA11)</f>
        <v>0.82467460965870842</v>
      </c>
      <c r="FG11" s="8">
        <f t="shared" ref="FG11:FG42" si="19">STDEV(EG11:FA11)</f>
        <v>0.11478229274233086</v>
      </c>
      <c r="FH11" s="9" t="str">
        <f t="shared" ref="FH11:FH42" si="20">IF((AVERAGE(CQ11:DK11))&gt;(AVERAGE(DL11:EF11)),"DOWN","UP")</f>
        <v>UP</v>
      </c>
      <c r="FI11" s="9" t="str">
        <f t="shared" ref="FI11:FI42" si="21">IF((AVERAGE(CQ11:DK11))&gt;(AVERAGE(EG11:FA11)),"DOWN","UP")</f>
        <v>UP</v>
      </c>
      <c r="FJ11" s="10">
        <f t="shared" ref="FJ11:FJ42" si="22">TTEST(CQ11:DK11,DL11:EF11,2,3)</f>
        <v>2.902735567782543E-21</v>
      </c>
      <c r="FK11" s="10">
        <f t="shared" ref="FK11:FK42" si="23">TTEST(CQ11:DK11,EG11:FA11,2,3)</f>
        <v>3.4518403542486749E-14</v>
      </c>
      <c r="FL11">
        <f t="shared" ref="FL10:FL42" si="24">TTEST(C11:I11,J11:Q11,2,3)</f>
        <v>0.35711636889572562</v>
      </c>
      <c r="FM11">
        <f t="shared" ref="FM11:FM42" si="25">TTEST(R11:W11,X11:AF11,2,3)</f>
        <v>6.6512483557427282E-2</v>
      </c>
      <c r="FN11">
        <f t="shared" si="9"/>
        <v>9.7519886114990934E-2</v>
      </c>
      <c r="FO11">
        <f t="shared" ref="FO11:FO42" si="26">TTEST(AX11:BD11,BE11:BK11,2,3)</f>
        <v>0.36364291783641528</v>
      </c>
      <c r="FP11">
        <f t="shared" ref="FP11:FP42" si="27">TTEST(BL11:BS11,BT11:CA11,2,3)</f>
        <v>0.60935045297218293</v>
      </c>
      <c r="FQ11">
        <f t="shared" ref="FQ11:FQ42" si="28">TTEST(CB11:CF11,CG11:CN11,2,3)</f>
        <v>0.25511882325383717</v>
      </c>
      <c r="FR11" s="9">
        <f t="shared" ref="FR11:FR42" si="29">AVERAGE(C11:I11)</f>
        <v>0.58891736569305675</v>
      </c>
      <c r="FS11">
        <f t="shared" ref="FS11:FS42" si="30">STDEV(C11:I11)</f>
        <v>0.328408106655802</v>
      </c>
      <c r="FT11" s="9">
        <f t="shared" ref="FT11:FT42" si="31">AVERAGE(J11:Q11)</f>
        <v>0.78570777591571483</v>
      </c>
      <c r="FU11">
        <f t="shared" ref="FU11:FU42" si="32">STDEV(J11:Q11)</f>
        <v>0.46437771493569918</v>
      </c>
      <c r="FV11" s="9">
        <f t="shared" si="10"/>
        <v>0.78840200690798445</v>
      </c>
      <c r="FW11">
        <f t="shared" si="11"/>
        <v>0.45383301668319598</v>
      </c>
      <c r="FX11" s="9">
        <f t="shared" si="12"/>
        <v>0.45731290003582792</v>
      </c>
      <c r="FY11">
        <f t="shared" si="13"/>
        <v>0.26223064398329438</v>
      </c>
    </row>
    <row r="12" spans="1:181" x14ac:dyDescent="0.25">
      <c r="A12" t="s">
        <v>181</v>
      </c>
      <c r="B12">
        <v>213.18600000000001</v>
      </c>
      <c r="C12" s="6">
        <v>10.965788326940725</v>
      </c>
      <c r="D12" s="6">
        <v>5.4227542992789317</v>
      </c>
      <c r="E12" s="6">
        <v>6.1592974118673887</v>
      </c>
      <c r="F12" s="6">
        <v>9.6663170649679238</v>
      </c>
      <c r="G12" s="6">
        <v>15.664971678369954</v>
      </c>
      <c r="H12" s="6">
        <v>3.2758537055141388</v>
      </c>
      <c r="I12" s="6">
        <v>2.6806651842928195</v>
      </c>
      <c r="J12" s="7">
        <v>4.0913121007806197</v>
      </c>
      <c r="K12" s="7">
        <v>3.9486505453780221</v>
      </c>
      <c r="L12" s="7">
        <v>7.1163095585293883</v>
      </c>
      <c r="M12" s="7">
        <v>6.4315281097011008</v>
      </c>
      <c r="N12" s="7">
        <v>2.3129843820574378</v>
      </c>
      <c r="O12" s="7">
        <v>3.7770866212512706</v>
      </c>
      <c r="P12" s="7">
        <v>3.3774846369635294</v>
      </c>
      <c r="Q12" s="7">
        <v>6.1832921262866032</v>
      </c>
      <c r="R12" s="6">
        <v>1.9337517082618312</v>
      </c>
      <c r="S12" s="6">
        <v>1.9127694322843201</v>
      </c>
      <c r="T12" s="6">
        <v>1.5054967966308646</v>
      </c>
      <c r="U12" s="6">
        <v>1.1396762378964558</v>
      </c>
      <c r="V12" s="6">
        <v>1.192446143229061</v>
      </c>
      <c r="W12" s="6">
        <v>0.21030347884771933</v>
      </c>
      <c r="X12" s="7">
        <v>1.4640926991033791</v>
      </c>
      <c r="Y12" s="7">
        <v>1.4424403970134938</v>
      </c>
      <c r="Z12" s="7">
        <v>0.90762188610553407</v>
      </c>
      <c r="AA12" s="7">
        <v>1.35571233858592</v>
      </c>
      <c r="AB12" s="7">
        <v>1.3635234827088227</v>
      </c>
      <c r="AC12" s="7">
        <v>1.1669160928079767</v>
      </c>
      <c r="AD12" s="7">
        <v>1.4461637400208414</v>
      </c>
      <c r="AE12" s="7">
        <v>0.5099849381100009</v>
      </c>
      <c r="AF12" s="7">
        <v>0.77098182872227883</v>
      </c>
      <c r="AG12" s="6">
        <v>11.143613181988709</v>
      </c>
      <c r="AH12" s="6">
        <v>6.2174723589093999</v>
      </c>
      <c r="AI12" s="6">
        <v>6.312216949608108</v>
      </c>
      <c r="AJ12" s="6">
        <v>5.6347374099476655</v>
      </c>
      <c r="AK12" s="6">
        <v>4.6494605186861593</v>
      </c>
      <c r="AL12" s="6">
        <v>7.4212695487467268</v>
      </c>
      <c r="AM12" s="6">
        <v>0.64720131257712799</v>
      </c>
      <c r="AN12" s="6">
        <v>6.3203175824832645</v>
      </c>
      <c r="AO12" s="7">
        <v>2.1273019151699097</v>
      </c>
      <c r="AP12" s="7">
        <v>2.8792268441823068</v>
      </c>
      <c r="AQ12" s="7">
        <v>1.5941769853137109</v>
      </c>
      <c r="AR12" s="7">
        <v>1.8385568787927218</v>
      </c>
      <c r="AS12" s="7">
        <v>3.2113466071650545</v>
      </c>
      <c r="AT12" s="7">
        <v>3.1426718517730468</v>
      </c>
      <c r="AU12" s="7">
        <v>2.5502494189771472</v>
      </c>
      <c r="AV12" s="7">
        <v>3.1920756106917318</v>
      </c>
      <c r="AW12" s="7">
        <v>2.9991172378339104</v>
      </c>
      <c r="AX12" s="6">
        <v>3.5018311887135609</v>
      </c>
      <c r="AY12" s="6">
        <v>1.1957354851361925</v>
      </c>
      <c r="AZ12" s="6">
        <v>3.0101635896605079</v>
      </c>
      <c r="BA12" s="6">
        <v>3.9955058882105665</v>
      </c>
      <c r="BB12" s="6">
        <v>1.5062162900588558</v>
      </c>
      <c r="BC12" s="6">
        <v>10.324761491712492</v>
      </c>
      <c r="BD12" s="6">
        <v>6.1983492744750102</v>
      </c>
      <c r="BE12" s="7">
        <v>2.356330779223196</v>
      </c>
      <c r="BF12" s="7">
        <v>3.2544330869944655</v>
      </c>
      <c r="BG12" s="7">
        <v>4.0846295821447329</v>
      </c>
      <c r="BH12" s="7">
        <v>3.3199136667796125</v>
      </c>
      <c r="BI12" s="7">
        <v>2.5427369281538104</v>
      </c>
      <c r="BJ12" s="7">
        <v>2.835069839610719</v>
      </c>
      <c r="BK12" s="7">
        <v>2.7196562442707175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6">
        <v>0</v>
      </c>
      <c r="CC12" s="6">
        <v>0</v>
      </c>
      <c r="CD12" s="6">
        <v>0</v>
      </c>
      <c r="CE12" s="6">
        <v>0</v>
      </c>
      <c r="CF12" s="6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t="s">
        <v>181</v>
      </c>
      <c r="CP12">
        <v>213.18600000000001</v>
      </c>
      <c r="CQ12" s="7">
        <v>1.2438716486506378</v>
      </c>
      <c r="CR12" s="7">
        <v>1.1677728037391399</v>
      </c>
      <c r="CS12" s="7">
        <v>0.83186842353620682</v>
      </c>
      <c r="CT12" s="7">
        <v>1.1914308824531812</v>
      </c>
      <c r="CU12" s="7">
        <v>1.0127130494979368</v>
      </c>
      <c r="CV12" s="7">
        <v>1.2909862456245442</v>
      </c>
      <c r="CW12" s="7">
        <v>1.1272706547143518</v>
      </c>
      <c r="CX12" s="7">
        <v>1.2836118053454872</v>
      </c>
      <c r="CY12" s="7">
        <v>1.073348370396938</v>
      </c>
      <c r="CZ12" s="7">
        <v>1.2219451523052747</v>
      </c>
      <c r="DA12" s="7">
        <v>1.0580199956167975</v>
      </c>
      <c r="DB12" s="7">
        <v>1.4198133398378925</v>
      </c>
      <c r="DC12" s="7">
        <v>1.0676691827467986</v>
      </c>
      <c r="DD12" s="7">
        <v>1.4435730416858543</v>
      </c>
      <c r="DE12" s="7">
        <v>1.2357020274578192</v>
      </c>
      <c r="DF12" s="7">
        <v>0.51059428569941301</v>
      </c>
      <c r="DG12" s="7">
        <v>1.7173516715658952</v>
      </c>
      <c r="DH12" s="7">
        <v>1.1467008914739696</v>
      </c>
      <c r="DI12" s="7">
        <v>0.54492042312728728</v>
      </c>
      <c r="DJ12" s="7">
        <v>1.2698042361898989</v>
      </c>
      <c r="DK12" s="7">
        <v>1.0574343502696455</v>
      </c>
      <c r="DL12" s="6">
        <v>3.1412782886212591</v>
      </c>
      <c r="DM12" s="6">
        <v>4.4819243331549377</v>
      </c>
      <c r="DN12" s="6">
        <v>5.4486668258845334</v>
      </c>
      <c r="DO12" s="6">
        <v>2.2615943054301311</v>
      </c>
      <c r="DP12" s="6">
        <v>3.1122451852005097</v>
      </c>
      <c r="DQ12" s="6">
        <v>2.9421375776182441</v>
      </c>
      <c r="DR12" s="6">
        <v>2.9825103699342783</v>
      </c>
      <c r="DS12" s="6">
        <v>6.8359428848242052</v>
      </c>
      <c r="DT12" s="6">
        <v>5.5000194986002109</v>
      </c>
      <c r="DU12" s="6">
        <v>4.9537272678966735</v>
      </c>
      <c r="DV12" s="6">
        <v>3.3874927658437337</v>
      </c>
      <c r="DW12" s="6">
        <v>2.2098235957088899</v>
      </c>
      <c r="DX12" s="6">
        <v>3.2934413455839153</v>
      </c>
      <c r="DY12" s="6">
        <v>2.9941295959672591</v>
      </c>
      <c r="DZ12" s="6">
        <v>3.428171931671574</v>
      </c>
      <c r="EA12" s="6">
        <v>3.4854312200158843</v>
      </c>
      <c r="EB12" s="6">
        <v>2.9420592888907606</v>
      </c>
      <c r="EC12" s="6">
        <v>3.6368119508569401</v>
      </c>
      <c r="ED12" s="6">
        <v>3.1873269213140034</v>
      </c>
      <c r="EE12" s="6">
        <v>3.3163422657597912</v>
      </c>
      <c r="EF12" s="6">
        <v>3.0120051461328403</v>
      </c>
      <c r="EG12" s="8">
        <v>2.615243096956553</v>
      </c>
      <c r="EH12" s="8">
        <v>2.6601974450290422</v>
      </c>
      <c r="EI12" s="8">
        <v>2.4449794572204637</v>
      </c>
      <c r="EJ12" s="8">
        <v>2.9190749460455576</v>
      </c>
      <c r="EK12" s="8">
        <v>2.9144559730199786</v>
      </c>
      <c r="EL12" s="8">
        <v>3.3190742571632263</v>
      </c>
      <c r="EM12" s="8">
        <v>2.7777574283849269</v>
      </c>
      <c r="EN12" s="8">
        <v>2.7398326971562907</v>
      </c>
      <c r="EO12" s="8">
        <v>2.8729437103162661</v>
      </c>
      <c r="EP12" s="8">
        <v>2.4381534760015384</v>
      </c>
      <c r="EQ12" s="8">
        <v>3.8448081223493409</v>
      </c>
      <c r="ER12" s="8">
        <v>2.2236234297388235</v>
      </c>
      <c r="ES12" s="8">
        <v>3.3335357095405675</v>
      </c>
      <c r="ET12" s="8">
        <v>4.2088556238352819</v>
      </c>
      <c r="EU12" s="8">
        <v>4.6233443170935482</v>
      </c>
      <c r="EV12" s="8">
        <v>2.7161624153892494</v>
      </c>
      <c r="EW12" s="8">
        <v>4.8102313333690629</v>
      </c>
      <c r="EX12" s="8">
        <v>2.7622679923427276</v>
      </c>
      <c r="EY12" s="8">
        <v>2.914672040401495</v>
      </c>
      <c r="EZ12" s="8">
        <v>2.2389929063208176</v>
      </c>
      <c r="FA12" s="8">
        <v>2.4822999079655883</v>
      </c>
      <c r="FB12" s="7">
        <f t="shared" si="14"/>
        <v>1.1388763086635698</v>
      </c>
      <c r="FC12" s="7">
        <f t="shared" si="15"/>
        <v>1.1539500898898503</v>
      </c>
      <c r="FD12" s="6">
        <f t="shared" si="16"/>
        <v>3.6453848840433603</v>
      </c>
      <c r="FE12" s="6">
        <f t="shared" si="17"/>
        <v>1.1539500898898503</v>
      </c>
      <c r="FF12" s="8">
        <f t="shared" si="18"/>
        <v>3.0409764897923974</v>
      </c>
      <c r="FG12" s="8">
        <f t="shared" si="19"/>
        <v>0.73802403295827756</v>
      </c>
      <c r="FH12" s="9" t="str">
        <f t="shared" si="20"/>
        <v>UP</v>
      </c>
      <c r="FI12" s="9" t="str">
        <f t="shared" si="21"/>
        <v>UP</v>
      </c>
      <c r="FJ12" s="10">
        <f t="shared" si="22"/>
        <v>1.9467485181050166E-9</v>
      </c>
      <c r="FK12" s="10">
        <f t="shared" si="23"/>
        <v>3.2967590015951094E-11</v>
      </c>
      <c r="FL12">
        <f t="shared" si="24"/>
        <v>0.14457988374574893</v>
      </c>
      <c r="FM12">
        <f t="shared" si="25"/>
        <v>0.59930194041352702</v>
      </c>
      <c r="FN12">
        <f t="shared" si="9"/>
        <v>1.2341437395133121E-2</v>
      </c>
      <c r="FO12">
        <f t="shared" si="26"/>
        <v>0.34673656732850971</v>
      </c>
      <c r="FP12" t="e">
        <f t="shared" si="27"/>
        <v>#DIV/0!</v>
      </c>
      <c r="FQ12" t="e">
        <f t="shared" si="28"/>
        <v>#DIV/0!</v>
      </c>
      <c r="FR12" s="9">
        <f t="shared" si="29"/>
        <v>7.6908068101759834</v>
      </c>
      <c r="FS12">
        <f t="shared" si="30"/>
        <v>4.6600851799107392</v>
      </c>
      <c r="FT12" s="9">
        <f t="shared" si="31"/>
        <v>4.6548310101184969</v>
      </c>
      <c r="FU12">
        <f t="shared" si="32"/>
        <v>1.7010190903486362</v>
      </c>
      <c r="FV12" s="9">
        <f t="shared" si="10"/>
        <v>6.0432861078683953</v>
      </c>
      <c r="FW12">
        <f t="shared" si="11"/>
        <v>2.9110375823643295</v>
      </c>
      <c r="FX12" s="9">
        <f t="shared" si="12"/>
        <v>2.6149692610999491</v>
      </c>
      <c r="FY12">
        <f t="shared" si="13"/>
        <v>0.61961990325147209</v>
      </c>
    </row>
    <row r="13" spans="1:181" x14ac:dyDescent="0.25">
      <c r="A13" t="s">
        <v>182</v>
      </c>
      <c r="B13">
        <v>227.20169999999999</v>
      </c>
      <c r="C13" s="6">
        <v>38.369187020115525</v>
      </c>
      <c r="D13" s="6">
        <v>21.148675832217215</v>
      </c>
      <c r="E13" s="6">
        <v>23.749900182774301</v>
      </c>
      <c r="F13" s="6">
        <v>50.909504319628645</v>
      </c>
      <c r="G13" s="6">
        <v>58.684392399669775</v>
      </c>
      <c r="H13" s="6">
        <v>15.850974216541552</v>
      </c>
      <c r="I13" s="6">
        <v>18.185580979311627</v>
      </c>
      <c r="J13" s="7">
        <v>18.273787252542792</v>
      </c>
      <c r="K13" s="7">
        <v>19.520738523783443</v>
      </c>
      <c r="L13" s="7">
        <v>26.703859806503203</v>
      </c>
      <c r="M13" s="7">
        <v>22.50360531907614</v>
      </c>
      <c r="N13" s="7">
        <v>13.090118346225021</v>
      </c>
      <c r="O13" s="7">
        <v>16.229921393893264</v>
      </c>
      <c r="P13" s="7">
        <v>15.452751742052181</v>
      </c>
      <c r="Q13" s="7">
        <v>26.455104674016649</v>
      </c>
      <c r="R13" s="6">
        <v>9.9850870597641705</v>
      </c>
      <c r="S13" s="6">
        <v>9.8969777010418323</v>
      </c>
      <c r="T13" s="6">
        <v>7.4188616719836142</v>
      </c>
      <c r="U13" s="6">
        <v>6.640412965497279</v>
      </c>
      <c r="V13" s="6">
        <v>7.0133036947188145</v>
      </c>
      <c r="W13" s="6">
        <v>4.1729636443162867</v>
      </c>
      <c r="X13" s="7">
        <v>6.5297569439795202</v>
      </c>
      <c r="Y13" s="7">
        <v>6.07205692328818</v>
      </c>
      <c r="Z13" s="7">
        <v>7.0544439102831555</v>
      </c>
      <c r="AA13" s="7">
        <v>6.6825104613281239</v>
      </c>
      <c r="AB13" s="7">
        <v>7.5659711598301964</v>
      </c>
      <c r="AC13" s="7">
        <v>7.2659039156363256</v>
      </c>
      <c r="AD13" s="7">
        <v>7.8562550975461027</v>
      </c>
      <c r="AE13" s="7">
        <v>4.8270730224077942</v>
      </c>
      <c r="AF13" s="7">
        <v>5.6916505728193316</v>
      </c>
      <c r="AG13" s="6">
        <v>40.083462246304869</v>
      </c>
      <c r="AH13" s="6">
        <v>21.879686157865052</v>
      </c>
      <c r="AI13" s="6">
        <v>29.384366248035601</v>
      </c>
      <c r="AJ13" s="6">
        <v>21.910973819129385</v>
      </c>
      <c r="AK13" s="6">
        <v>18.857633282757291</v>
      </c>
      <c r="AL13" s="6">
        <v>24.889954751668654</v>
      </c>
      <c r="AM13" s="6">
        <v>20.270166665599191</v>
      </c>
      <c r="AN13" s="6">
        <v>22.281770046651829</v>
      </c>
      <c r="AO13" s="7">
        <v>12.947124172245552</v>
      </c>
      <c r="AP13" s="7">
        <v>15.674910340843562</v>
      </c>
      <c r="AQ13" s="7">
        <v>10.443637557735576</v>
      </c>
      <c r="AR13" s="7">
        <v>11.252929740311277</v>
      </c>
      <c r="AS13" s="7">
        <v>18.009077248115737</v>
      </c>
      <c r="AT13" s="7">
        <v>16.800167470074804</v>
      </c>
      <c r="AU13" s="7">
        <v>13.667868667497467</v>
      </c>
      <c r="AV13" s="7">
        <v>15.945749002006192</v>
      </c>
      <c r="AW13" s="7">
        <v>17.518358714850361</v>
      </c>
      <c r="AX13" s="6">
        <v>17.512159541325104</v>
      </c>
      <c r="AY13" s="6">
        <v>10.174775246105861</v>
      </c>
      <c r="AZ13" s="6">
        <v>17.510123790097502</v>
      </c>
      <c r="BA13" s="6">
        <v>26.51787851256779</v>
      </c>
      <c r="BB13" s="6">
        <v>11.838994684350391</v>
      </c>
      <c r="BC13" s="6">
        <v>43.659207715496009</v>
      </c>
      <c r="BD13" s="6">
        <v>25.416003530595106</v>
      </c>
      <c r="BE13" s="7">
        <v>13.471413839223743</v>
      </c>
      <c r="BF13" s="7">
        <v>15.054094547736987</v>
      </c>
      <c r="BG13" s="7">
        <v>19.759942942213584</v>
      </c>
      <c r="BH13" s="7">
        <v>15.640826077578357</v>
      </c>
      <c r="BI13" s="7">
        <v>14.02155572154323</v>
      </c>
      <c r="BJ13" s="7">
        <v>15.706309100900993</v>
      </c>
      <c r="BK13" s="7">
        <v>15.638683166356907</v>
      </c>
      <c r="BL13" s="6">
        <v>14.732405566778317</v>
      </c>
      <c r="BM13" s="6">
        <v>13.077010809348014</v>
      </c>
      <c r="BN13" s="6">
        <v>9.6335419882614559</v>
      </c>
      <c r="BO13" s="6">
        <v>18.847318443815535</v>
      </c>
      <c r="BP13" s="6">
        <v>27.643854312786583</v>
      </c>
      <c r="BQ13" s="6">
        <v>14.597631386349342</v>
      </c>
      <c r="BR13" s="6">
        <v>17.83900664937277</v>
      </c>
      <c r="BS13" s="6">
        <v>11.871852815862892</v>
      </c>
      <c r="BT13" s="7">
        <v>13.496240955532416</v>
      </c>
      <c r="BU13" s="7">
        <v>15.050170704333691</v>
      </c>
      <c r="BV13" s="7">
        <v>12.046900868600053</v>
      </c>
      <c r="BW13" s="7">
        <v>24.209001109466858</v>
      </c>
      <c r="BX13" s="7">
        <v>9.4846364032809483</v>
      </c>
      <c r="BY13" s="7">
        <v>13.343722334578322</v>
      </c>
      <c r="BZ13" s="7">
        <v>10.859891029998421</v>
      </c>
      <c r="CA13" s="7">
        <v>10.412916461148798</v>
      </c>
      <c r="CB13" s="6">
        <v>11.400059404899602</v>
      </c>
      <c r="CC13" s="6">
        <v>13.646012126356702</v>
      </c>
      <c r="CD13" s="6">
        <v>20.430580998349427</v>
      </c>
      <c r="CE13" s="6">
        <v>15.278545776322192</v>
      </c>
      <c r="CF13" s="6">
        <v>18.583052793188994</v>
      </c>
      <c r="CG13" s="7">
        <v>9.5742501682838039</v>
      </c>
      <c r="CH13" s="7">
        <v>26.63609866685988</v>
      </c>
      <c r="CI13" s="7">
        <v>28.675837900711912</v>
      </c>
      <c r="CJ13" s="7">
        <v>20.452409474688867</v>
      </c>
      <c r="CK13" s="7">
        <v>26.935233927933957</v>
      </c>
      <c r="CL13" s="7">
        <v>12.617759750032665</v>
      </c>
      <c r="CM13" s="7">
        <v>20.185600732730535</v>
      </c>
      <c r="CN13" s="7">
        <v>14.010266133805178</v>
      </c>
      <c r="CO13" t="s">
        <v>182</v>
      </c>
      <c r="CP13">
        <v>227.20169999999999</v>
      </c>
      <c r="CQ13" s="7">
        <v>5.8918760232105658</v>
      </c>
      <c r="CR13" s="7">
        <v>6.5450015807459216</v>
      </c>
      <c r="CS13" s="7">
        <v>4.77798169576982</v>
      </c>
      <c r="CT13" s="7">
        <v>6.0366190803090811</v>
      </c>
      <c r="CU13" s="7">
        <v>5.8947435305645595</v>
      </c>
      <c r="CV13" s="7">
        <v>6.2352278506508743</v>
      </c>
      <c r="CW13" s="7">
        <v>7.3811864960625559</v>
      </c>
      <c r="CX13" s="7">
        <v>5.3986088637969756</v>
      </c>
      <c r="CY13" s="7">
        <v>5.4138911450668283</v>
      </c>
      <c r="CZ13" s="7">
        <v>8.6159390124127437</v>
      </c>
      <c r="DA13" s="7">
        <v>5.3081634333795309</v>
      </c>
      <c r="DB13" s="7">
        <v>6.4066798887066749</v>
      </c>
      <c r="DC13" s="7">
        <v>5.5285827671839387</v>
      </c>
      <c r="DD13" s="7">
        <v>6.4997827846217211</v>
      </c>
      <c r="DE13" s="7">
        <v>6.0646977186672206</v>
      </c>
      <c r="DF13" s="7">
        <v>4.7192883742914811</v>
      </c>
      <c r="DG13" s="7">
        <v>7.0941316982317915</v>
      </c>
      <c r="DH13" s="7">
        <v>5.3858072136532336</v>
      </c>
      <c r="DI13" s="7">
        <v>3.6222729139290299</v>
      </c>
      <c r="DJ13" s="7">
        <v>6.6053351110461591</v>
      </c>
      <c r="DK13" s="7">
        <v>5.0289254907591801</v>
      </c>
      <c r="DL13" s="6">
        <v>47.909638355196037</v>
      </c>
      <c r="DM13" s="6">
        <v>42.372859128900807</v>
      </c>
      <c r="DN13" s="6">
        <v>38.616100864739622</v>
      </c>
      <c r="DO13" s="6">
        <v>44.075836125402034</v>
      </c>
      <c r="DP13" s="6">
        <v>40.411908314728478</v>
      </c>
      <c r="DQ13" s="6">
        <v>33.812808326200262</v>
      </c>
      <c r="DR13" s="6">
        <v>50.382915575975424</v>
      </c>
      <c r="DS13" s="6">
        <v>39.721197986963517</v>
      </c>
      <c r="DT13" s="6">
        <v>37.929091624231418</v>
      </c>
      <c r="DU13" s="6">
        <v>40.915986704007508</v>
      </c>
      <c r="DV13" s="6">
        <v>33.148577803614451</v>
      </c>
      <c r="DW13" s="6">
        <v>35.329513226118024</v>
      </c>
      <c r="DX13" s="6">
        <v>45.386137477797213</v>
      </c>
      <c r="DY13" s="6">
        <v>43.892490566695919</v>
      </c>
      <c r="DZ13" s="6">
        <v>15.435661331517545</v>
      </c>
      <c r="EA13" s="6">
        <v>34.432778719558954</v>
      </c>
      <c r="EB13" s="6">
        <v>35.225284589992484</v>
      </c>
      <c r="EC13" s="6">
        <v>41.218147648562386</v>
      </c>
      <c r="ED13" s="6">
        <v>35.957902918977958</v>
      </c>
      <c r="EE13" s="6">
        <v>35.447598519654797</v>
      </c>
      <c r="EF13" s="6">
        <v>41.840338774134516</v>
      </c>
      <c r="EG13" s="8">
        <v>15.33880186334763</v>
      </c>
      <c r="EH13" s="8">
        <v>14.087776517559714</v>
      </c>
      <c r="EI13" s="8">
        <v>14.608127482825244</v>
      </c>
      <c r="EJ13" s="8">
        <v>14.283510605807828</v>
      </c>
      <c r="EK13" s="8">
        <v>15.037787727636903</v>
      </c>
      <c r="EL13" s="8">
        <v>20.285308554802114</v>
      </c>
      <c r="EM13" s="8">
        <v>14.688557534917697</v>
      </c>
      <c r="EN13" s="8">
        <v>15.215073752366836</v>
      </c>
      <c r="EO13" s="8">
        <v>15.810256140468264</v>
      </c>
      <c r="EP13" s="8">
        <v>16.016946932057643</v>
      </c>
      <c r="EQ13" s="8">
        <v>15.582343716090522</v>
      </c>
      <c r="ER13" s="8">
        <v>14.989384089069608</v>
      </c>
      <c r="ES13" s="8">
        <v>16.850516191581072</v>
      </c>
      <c r="ET13" s="8">
        <v>17.988361633216265</v>
      </c>
      <c r="EU13" s="8">
        <v>18.893483862768715</v>
      </c>
      <c r="EV13" s="8">
        <v>16.412856913131122</v>
      </c>
      <c r="EW13" s="8">
        <v>17.6263763456984</v>
      </c>
      <c r="EX13" s="8">
        <v>16.400099640542727</v>
      </c>
      <c r="EY13" s="8">
        <v>14.91363441320317</v>
      </c>
      <c r="EZ13" s="8">
        <v>19.705246644041701</v>
      </c>
      <c r="FA13" s="8">
        <v>15.371485609342816</v>
      </c>
      <c r="FB13" s="7">
        <f t="shared" si="14"/>
        <v>5.9264163177647555</v>
      </c>
      <c r="FC13" s="7">
        <f t="shared" si="15"/>
        <v>7.129856094074376</v>
      </c>
      <c r="FD13" s="6">
        <f t="shared" si="16"/>
        <v>38.736322599189016</v>
      </c>
      <c r="FE13" s="6">
        <f t="shared" si="17"/>
        <v>7.129856094074376</v>
      </c>
      <c r="FF13" s="8">
        <f t="shared" si="18"/>
        <v>16.195520770022668</v>
      </c>
      <c r="FG13" s="8">
        <f t="shared" si="19"/>
        <v>1.7658047292908345</v>
      </c>
      <c r="FH13" s="9" t="str">
        <f t="shared" si="20"/>
        <v>UP</v>
      </c>
      <c r="FI13" s="9" t="str">
        <f t="shared" si="21"/>
        <v>UP</v>
      </c>
      <c r="FJ13" s="10">
        <f t="shared" si="22"/>
        <v>1.830692927887117E-15</v>
      </c>
      <c r="FK13" s="10">
        <f t="shared" si="23"/>
        <v>1.0525554079003787E-21</v>
      </c>
      <c r="FL13">
        <f t="shared" si="24"/>
        <v>0.10139100871967199</v>
      </c>
      <c r="FM13">
        <f t="shared" si="25"/>
        <v>0.3756835921457945</v>
      </c>
      <c r="FN13">
        <f t="shared" si="9"/>
        <v>3.4816847989265899E-3</v>
      </c>
      <c r="FO13">
        <f t="shared" si="26"/>
        <v>0.20522264493745893</v>
      </c>
      <c r="FP13">
        <f t="shared" si="27"/>
        <v>0.36246556250649031</v>
      </c>
      <c r="FQ13">
        <f t="shared" si="28"/>
        <v>0.21314473085659574</v>
      </c>
      <c r="FR13" s="9">
        <f t="shared" si="29"/>
        <v>32.414030707179805</v>
      </c>
      <c r="FS13">
        <f t="shared" si="30"/>
        <v>17.060858392276455</v>
      </c>
      <c r="FT13" s="9">
        <f t="shared" si="31"/>
        <v>19.778735882261586</v>
      </c>
      <c r="FU13">
        <f t="shared" si="32"/>
        <v>5.0473955896645641</v>
      </c>
      <c r="FV13" s="9">
        <f t="shared" si="10"/>
        <v>24.944751652251483</v>
      </c>
      <c r="FW13">
        <f t="shared" si="11"/>
        <v>6.9022604910996783</v>
      </c>
      <c r="FX13" s="9">
        <f t="shared" si="12"/>
        <v>14.695535879297836</v>
      </c>
      <c r="FY13">
        <f t="shared" si="13"/>
        <v>2.7373067567743576</v>
      </c>
    </row>
    <row r="14" spans="1:181" x14ac:dyDescent="0.25">
      <c r="A14" t="s">
        <v>183</v>
      </c>
      <c r="B14">
        <v>225.18600000000001</v>
      </c>
      <c r="C14" s="6">
        <v>0.86180294117856049</v>
      </c>
      <c r="D14" s="6">
        <v>0.6113832202563555</v>
      </c>
      <c r="E14" s="6">
        <v>0.76368986588908039</v>
      </c>
      <c r="F14" s="6">
        <v>0</v>
      </c>
      <c r="G14" s="6">
        <v>1.9994955838505726</v>
      </c>
      <c r="H14" s="6">
        <v>0.66272677006479241</v>
      </c>
      <c r="I14" s="6">
        <v>0.63664855937434939</v>
      </c>
      <c r="J14" s="7">
        <v>0.70161981742931723</v>
      </c>
      <c r="K14" s="7">
        <v>0.46333039439768686</v>
      </c>
      <c r="L14" s="7">
        <v>0.84066359673219881</v>
      </c>
      <c r="M14" s="7">
        <v>1.0004042883104192</v>
      </c>
      <c r="N14" s="7">
        <v>0.23762491599166671</v>
      </c>
      <c r="O14" s="7">
        <v>0.32629956599790316</v>
      </c>
      <c r="P14" s="7">
        <v>0.74979820077366965</v>
      </c>
      <c r="Q14" s="7">
        <v>1.2777746676956594</v>
      </c>
      <c r="R14" s="6">
        <v>0.92862192223374929</v>
      </c>
      <c r="S14" s="6">
        <v>0.47772327488569927</v>
      </c>
      <c r="T14" s="6">
        <v>0.2935905570691682</v>
      </c>
      <c r="U14" s="6">
        <v>0.27332893381810663</v>
      </c>
      <c r="V14" s="6">
        <v>0.2492535110732291</v>
      </c>
      <c r="W14" s="6">
        <v>5.1232645668921994E-2</v>
      </c>
      <c r="X14" s="7">
        <v>0</v>
      </c>
      <c r="Y14" s="7">
        <v>0.28151351760575422</v>
      </c>
      <c r="Z14" s="7">
        <v>0</v>
      </c>
      <c r="AA14" s="7">
        <v>0.38646397084899026</v>
      </c>
      <c r="AB14" s="7">
        <v>0.37384066272436889</v>
      </c>
      <c r="AC14" s="7">
        <v>0.21334411856432833</v>
      </c>
      <c r="AD14" s="7">
        <v>0.17693974975500681</v>
      </c>
      <c r="AE14" s="7">
        <v>6.2770732572831209E-2</v>
      </c>
      <c r="AF14" s="7">
        <v>8.9400506419261491E-2</v>
      </c>
      <c r="AG14" s="6">
        <v>1.1580950522613171</v>
      </c>
      <c r="AH14" s="6">
        <v>0.39964312449217748</v>
      </c>
      <c r="AI14" s="6">
        <v>0.10331615940061198</v>
      </c>
      <c r="AJ14" s="6">
        <v>1.2418813857465134</v>
      </c>
      <c r="AK14" s="6">
        <v>0.59922728928236202</v>
      </c>
      <c r="AL14" s="6">
        <v>0.90456068691803249</v>
      </c>
      <c r="AM14" s="6">
        <v>0</v>
      </c>
      <c r="AN14" s="6">
        <v>0.59998405736938509</v>
      </c>
      <c r="AO14" s="7">
        <v>0.62446977058278641</v>
      </c>
      <c r="AP14" s="7">
        <v>0.41520612380916472</v>
      </c>
      <c r="AQ14" s="7">
        <v>0</v>
      </c>
      <c r="AR14" s="7">
        <v>0.16465091265613438</v>
      </c>
      <c r="AS14" s="7">
        <v>0.75189172646532987</v>
      </c>
      <c r="AT14" s="7">
        <v>0.50307773099669983</v>
      </c>
      <c r="AU14" s="7">
        <v>0.13676494048384738</v>
      </c>
      <c r="AV14" s="7">
        <v>0.73495347572784564</v>
      </c>
      <c r="AW14" s="7">
        <v>0.617173859009293</v>
      </c>
      <c r="AX14" s="6">
        <v>0.65172625653388128</v>
      </c>
      <c r="AY14" s="6">
        <v>0</v>
      </c>
      <c r="AZ14" s="6">
        <v>0.89920379729113686</v>
      </c>
      <c r="BA14" s="6">
        <v>0</v>
      </c>
      <c r="BB14" s="6">
        <v>7.7780474985352718E-2</v>
      </c>
      <c r="BC14" s="6">
        <v>0.67391762197973759</v>
      </c>
      <c r="BD14" s="6">
        <v>1.1792237122209315</v>
      </c>
      <c r="BE14" s="7">
        <v>0.38752705358887612</v>
      </c>
      <c r="BF14" s="7">
        <v>0.5256883538281083</v>
      </c>
      <c r="BG14" s="7">
        <v>0.75183830875578017</v>
      </c>
      <c r="BH14" s="7">
        <v>0.73096039459158579</v>
      </c>
      <c r="BI14" s="7">
        <v>0.43199896468367327</v>
      </c>
      <c r="BJ14" s="7">
        <v>0.59703866578620746</v>
      </c>
      <c r="BK14" s="7">
        <v>0.59240956518468046</v>
      </c>
      <c r="BL14" s="6">
        <v>1.1522641134651819</v>
      </c>
      <c r="BM14" s="6">
        <v>1.8051208648345174</v>
      </c>
      <c r="BN14" s="6">
        <v>0.85754231033804806</v>
      </c>
      <c r="BO14" s="6">
        <v>2.0359193844387162</v>
      </c>
      <c r="BP14" s="6">
        <v>3.5038388271153291</v>
      </c>
      <c r="BQ14" s="6">
        <v>1.3783226171439344</v>
      </c>
      <c r="BR14" s="6">
        <v>2.0707267788122832</v>
      </c>
      <c r="BS14" s="6">
        <v>0.72582085407645869</v>
      </c>
      <c r="BT14" s="7">
        <v>1.09942861033578</v>
      </c>
      <c r="BU14" s="7">
        <v>1.8997904965527794</v>
      </c>
      <c r="BV14" s="7">
        <v>0.89437862665468237</v>
      </c>
      <c r="BW14" s="7">
        <v>1.7364272316253391</v>
      </c>
      <c r="BX14" s="7">
        <v>0.60864465245881105</v>
      </c>
      <c r="BY14" s="7">
        <v>0.93748118386103618</v>
      </c>
      <c r="BZ14" s="7">
        <v>0.67190981570095931</v>
      </c>
      <c r="CA14" s="7">
        <v>0.9387300137866732</v>
      </c>
      <c r="CB14" s="6">
        <v>0.99028541130848857</v>
      </c>
      <c r="CC14" s="6">
        <v>0.90439823708913802</v>
      </c>
      <c r="CD14" s="6">
        <v>1.3210801988810639</v>
      </c>
      <c r="CE14" s="6">
        <v>0.98009580052626011</v>
      </c>
      <c r="CF14" s="6">
        <v>1.9721063873752247</v>
      </c>
      <c r="CG14" s="7">
        <v>0.47776001292817183</v>
      </c>
      <c r="CH14" s="7">
        <v>2.606398204121589</v>
      </c>
      <c r="CI14" s="7">
        <v>1.5363285348598268</v>
      </c>
      <c r="CJ14" s="7">
        <v>1.8940963930551242</v>
      </c>
      <c r="CK14" s="7">
        <v>3.0663605969212862</v>
      </c>
      <c r="CL14" s="7">
        <v>1.226089493345907</v>
      </c>
      <c r="CM14" s="7">
        <v>1.3897299748882832</v>
      </c>
      <c r="CN14" s="7">
        <v>0.96284837054151473</v>
      </c>
      <c r="CO14" t="s">
        <v>183</v>
      </c>
      <c r="CP14">
        <v>225.18600000000001</v>
      </c>
      <c r="CQ14" s="7">
        <v>0.43421415638459065</v>
      </c>
      <c r="CR14" s="7">
        <v>0.30257574724340847</v>
      </c>
      <c r="CS14" s="7">
        <v>0.28493962231204256</v>
      </c>
      <c r="CT14" s="7">
        <v>0.52573359484189719</v>
      </c>
      <c r="CU14" s="7">
        <v>0.34852147575090497</v>
      </c>
      <c r="CV14" s="7">
        <v>0.36552114337799646</v>
      </c>
      <c r="CW14" s="7">
        <v>0.32393004800671688</v>
      </c>
      <c r="CX14" s="7">
        <v>0.28416155742207988</v>
      </c>
      <c r="CY14" s="7">
        <v>0.38193304169480879</v>
      </c>
      <c r="CZ14" s="7">
        <v>0.39168125665539277</v>
      </c>
      <c r="DA14" s="7">
        <v>0.37844076410469774</v>
      </c>
      <c r="DB14" s="7">
        <v>0.31807807820785561</v>
      </c>
      <c r="DC14" s="7">
        <v>0.28319281203665791</v>
      </c>
      <c r="DD14" s="7">
        <v>0.36777852877252931</v>
      </c>
      <c r="DE14" s="7">
        <v>5.7646617482350761E-2</v>
      </c>
      <c r="DF14" s="7">
        <v>0</v>
      </c>
      <c r="DG14" s="7">
        <v>8.2809143330512994E-2</v>
      </c>
      <c r="DH14" s="7">
        <v>0.28902168231787695</v>
      </c>
      <c r="DI14" s="7">
        <v>0.29681639362865003</v>
      </c>
      <c r="DJ14" s="7">
        <v>0.431388670811445</v>
      </c>
      <c r="DK14" s="7">
        <v>0.38818670647755454</v>
      </c>
      <c r="DL14" s="6">
        <v>4.5847427251889172</v>
      </c>
      <c r="DM14" s="6">
        <v>4.1183272543113203</v>
      </c>
      <c r="DN14" s="6">
        <v>3.1361921887292943</v>
      </c>
      <c r="DO14" s="6">
        <v>5.882382527264495</v>
      </c>
      <c r="DP14" s="6">
        <v>3.940698570202076</v>
      </c>
      <c r="DQ14" s="6">
        <v>3.0827506488621546</v>
      </c>
      <c r="DR14" s="6">
        <v>5.8327912307874499</v>
      </c>
      <c r="DS14" s="6">
        <v>3.1587613354286619</v>
      </c>
      <c r="DT14" s="6">
        <v>2.9978890110863419</v>
      </c>
      <c r="DU14" s="6">
        <v>3.703607743844219</v>
      </c>
      <c r="DV14" s="6">
        <v>3.009886183122803</v>
      </c>
      <c r="DW14" s="6">
        <v>4.4184652147508849</v>
      </c>
      <c r="DX14" s="6">
        <v>5.7924766292634473</v>
      </c>
      <c r="DY14" s="6">
        <v>5.3188391655241567</v>
      </c>
      <c r="DZ14" s="6">
        <v>0.65046919092101796</v>
      </c>
      <c r="EA14" s="6">
        <v>3.0714120779935783</v>
      </c>
      <c r="EB14" s="6">
        <v>3.3426914270767534</v>
      </c>
      <c r="EC14" s="6">
        <v>3.7475804581550705</v>
      </c>
      <c r="ED14" s="6">
        <v>3.316946781762903</v>
      </c>
      <c r="EE14" s="6">
        <v>2.8303120807776585</v>
      </c>
      <c r="EF14" s="6">
        <v>4.2262985438744964</v>
      </c>
      <c r="EG14" s="8">
        <v>1.1390548086474976</v>
      </c>
      <c r="EH14" s="8">
        <v>0.66871065061506674</v>
      </c>
      <c r="EI14" s="8">
        <v>0.75019293242731244</v>
      </c>
      <c r="EJ14" s="8">
        <v>0.69901073948107295</v>
      </c>
      <c r="EK14" s="8">
        <v>0.65683385760785273</v>
      </c>
      <c r="EL14" s="8">
        <v>0.83423973409943097</v>
      </c>
      <c r="EM14" s="8">
        <v>0.71401789630082779</v>
      </c>
      <c r="EN14" s="8">
        <v>0.77955411208369874</v>
      </c>
      <c r="EO14" s="8">
        <v>0.76137149748687716</v>
      </c>
      <c r="EP14" s="8">
        <v>0.78197336032846676</v>
      </c>
      <c r="EQ14" s="8">
        <v>0.51960244752030427</v>
      </c>
      <c r="ER14" s="8">
        <v>0.9480733077114748</v>
      </c>
      <c r="ES14" s="8">
        <v>0.85188144655717601</v>
      </c>
      <c r="ET14" s="8">
        <v>0.77069560259257641</v>
      </c>
      <c r="EU14" s="8">
        <v>0.5490096726462047</v>
      </c>
      <c r="EV14" s="8">
        <v>0.76857042514825602</v>
      </c>
      <c r="EW14" s="8">
        <v>0.26828678689329866</v>
      </c>
      <c r="EX14" s="8">
        <v>0.84776465051015193</v>
      </c>
      <c r="EY14" s="8">
        <v>0.7032550138891871</v>
      </c>
      <c r="EZ14" s="8">
        <v>0.84072558234891892</v>
      </c>
      <c r="FA14" s="8">
        <v>0.70431113361725584</v>
      </c>
      <c r="FB14" s="7">
        <f t="shared" si="14"/>
        <v>0.3112652876599985</v>
      </c>
      <c r="FC14" s="7">
        <f t="shared" si="15"/>
        <v>1.2353016962857235</v>
      </c>
      <c r="FD14" s="6">
        <f t="shared" si="16"/>
        <v>3.8173105232822713</v>
      </c>
      <c r="FE14" s="6">
        <f t="shared" si="17"/>
        <v>1.2353016962857235</v>
      </c>
      <c r="FF14" s="8">
        <f t="shared" si="18"/>
        <v>0.74081598373871005</v>
      </c>
      <c r="FG14" s="8">
        <f t="shared" si="19"/>
        <v>0.16968672945721447</v>
      </c>
      <c r="FH14" s="9" t="str">
        <f t="shared" si="20"/>
        <v>UP</v>
      </c>
      <c r="FI14" s="9" t="str">
        <f t="shared" si="21"/>
        <v>UP</v>
      </c>
      <c r="FJ14" s="10">
        <f t="shared" si="22"/>
        <v>2.6582449719348145E-11</v>
      </c>
      <c r="FK14" s="10">
        <f t="shared" si="23"/>
        <v>3.2369505079783896E-11</v>
      </c>
      <c r="FL14">
        <f t="shared" si="24"/>
        <v>0.73221487045497091</v>
      </c>
      <c r="FM14">
        <f t="shared" si="25"/>
        <v>0.17243302018400405</v>
      </c>
      <c r="FN14">
        <f t="shared" si="9"/>
        <v>0.33531049277453362</v>
      </c>
      <c r="FO14">
        <f t="shared" si="26"/>
        <v>0.69442293062184635</v>
      </c>
      <c r="FP14">
        <f t="shared" si="27"/>
        <v>0.12602263209251977</v>
      </c>
      <c r="FQ14">
        <f t="shared" si="28"/>
        <v>0.27867339312173506</v>
      </c>
      <c r="FR14" s="9">
        <f t="shared" si="29"/>
        <v>0.79082099151624441</v>
      </c>
      <c r="FS14">
        <f t="shared" si="30"/>
        <v>0.60061660373451042</v>
      </c>
      <c r="FT14" s="9">
        <f t="shared" si="31"/>
        <v>0.69968943091606517</v>
      </c>
      <c r="FU14">
        <f t="shared" si="32"/>
        <v>0.34965074378306066</v>
      </c>
      <c r="FV14" s="9">
        <f t="shared" si="10"/>
        <v>0.62583846943379995</v>
      </c>
      <c r="FW14">
        <f t="shared" si="11"/>
        <v>0.45634202604324803</v>
      </c>
      <c r="FX14" s="9">
        <f t="shared" si="12"/>
        <v>0.43868761552567798</v>
      </c>
      <c r="FY14">
        <f t="shared" si="13"/>
        <v>0.27740771685026577</v>
      </c>
    </row>
    <row r="15" spans="1:181" x14ac:dyDescent="0.25">
      <c r="A15" t="s">
        <v>184</v>
      </c>
      <c r="B15">
        <v>241.21729999999999</v>
      </c>
      <c r="C15" s="6">
        <v>23.223763401736271</v>
      </c>
      <c r="D15" s="6">
        <v>11.712503212175401</v>
      </c>
      <c r="E15" s="6">
        <v>12.793893571452186</v>
      </c>
      <c r="F15" s="6">
        <v>31.856659484853942</v>
      </c>
      <c r="G15" s="6">
        <v>37.80785661763003</v>
      </c>
      <c r="H15" s="6">
        <v>8.5109575661483277</v>
      </c>
      <c r="I15" s="6">
        <v>7.7750389197646079</v>
      </c>
      <c r="J15" s="7">
        <v>8.2310419999411213</v>
      </c>
      <c r="K15" s="7">
        <v>12.929288763526953</v>
      </c>
      <c r="L15" s="7">
        <v>14.234994654555024</v>
      </c>
      <c r="M15" s="7">
        <v>12.966883279893322</v>
      </c>
      <c r="N15" s="7">
        <v>6.1510190207774675</v>
      </c>
      <c r="O15" s="7">
        <v>8.9927077472576613</v>
      </c>
      <c r="P15" s="7">
        <v>7.7727294482483948</v>
      </c>
      <c r="Q15" s="7">
        <v>18.009363526564194</v>
      </c>
      <c r="R15" s="6">
        <v>5.8833444488309077</v>
      </c>
      <c r="S15" s="6">
        <v>4.3455472566800708</v>
      </c>
      <c r="T15" s="6">
        <v>4.1433462765666853</v>
      </c>
      <c r="U15" s="6">
        <v>3.3299554970615293</v>
      </c>
      <c r="V15" s="6">
        <v>3.419759722751563</v>
      </c>
      <c r="W15" s="6">
        <v>1.6973938245996754</v>
      </c>
      <c r="X15" s="7">
        <v>3.8594541380543048</v>
      </c>
      <c r="Y15" s="7">
        <v>3.2631768141277413</v>
      </c>
      <c r="Z15" s="7">
        <v>4.7379604992359505</v>
      </c>
      <c r="AA15" s="7">
        <v>3.5783402241401223</v>
      </c>
      <c r="AB15" s="7">
        <v>3.2705340350324699</v>
      </c>
      <c r="AC15" s="7">
        <v>3.8227535402319397</v>
      </c>
      <c r="AD15" s="7">
        <v>4.2617253880329118</v>
      </c>
      <c r="AE15" s="7">
        <v>2.030193202480211</v>
      </c>
      <c r="AF15" s="7">
        <v>2.6593718550721883</v>
      </c>
      <c r="AG15" s="6">
        <v>23.761309524735253</v>
      </c>
      <c r="AH15" s="6">
        <v>12.337433013394033</v>
      </c>
      <c r="AI15" s="6">
        <v>16.512312583790489</v>
      </c>
      <c r="AJ15" s="6">
        <v>12.020331925615363</v>
      </c>
      <c r="AK15" s="6">
        <v>10.026682715137884</v>
      </c>
      <c r="AL15" s="6">
        <v>14.606993636682311</v>
      </c>
      <c r="AM15" s="6">
        <v>12.553605631627638</v>
      </c>
      <c r="AN15" s="6">
        <v>13.681791962774325</v>
      </c>
      <c r="AO15" s="7">
        <v>6.3740377182750514</v>
      </c>
      <c r="AP15" s="7">
        <v>6.0602904338140942</v>
      </c>
      <c r="AQ15" s="7">
        <v>5.0512491547302503</v>
      </c>
      <c r="AR15" s="7">
        <v>5.0639496529620072</v>
      </c>
      <c r="AS15" s="7">
        <v>7.775472758993299</v>
      </c>
      <c r="AT15" s="7">
        <v>6.6836915555212082</v>
      </c>
      <c r="AU15" s="7">
        <v>6.7045866277327848</v>
      </c>
      <c r="AV15" s="7">
        <v>7.7271666562592065</v>
      </c>
      <c r="AW15" s="7">
        <v>6.835892087189916</v>
      </c>
      <c r="AX15" s="6">
        <v>10.491741459210003</v>
      </c>
      <c r="AY15" s="6">
        <v>3.4663515525687982</v>
      </c>
      <c r="AZ15" s="6">
        <v>9.7758778443190018</v>
      </c>
      <c r="BA15" s="6">
        <v>12.365533748980837</v>
      </c>
      <c r="BB15" s="6">
        <v>4.6428773374488435</v>
      </c>
      <c r="BC15" s="6">
        <v>35.508273052219913</v>
      </c>
      <c r="BD15" s="6">
        <v>14.485702093659759</v>
      </c>
      <c r="BE15" s="7">
        <v>6.0003824752928105</v>
      </c>
      <c r="BF15" s="7">
        <v>5.9383344351715808</v>
      </c>
      <c r="BG15" s="7">
        <v>10.665328669969023</v>
      </c>
      <c r="BH15" s="7">
        <v>7.9223096734610206</v>
      </c>
      <c r="BI15" s="7">
        <v>6.3152310608710511</v>
      </c>
      <c r="BJ15" s="7">
        <v>6.6576864491425845</v>
      </c>
      <c r="BK15" s="7">
        <v>7.2873262135044596</v>
      </c>
      <c r="BL15" s="6">
        <v>5.9977403137235212</v>
      </c>
      <c r="BM15" s="6">
        <v>8.8132336162989944</v>
      </c>
      <c r="BN15" s="6">
        <v>3.4012219859887174</v>
      </c>
      <c r="BO15" s="6">
        <v>3.607685491836266</v>
      </c>
      <c r="BP15" s="6">
        <v>13.77746248534976</v>
      </c>
      <c r="BQ15" s="6">
        <v>4.6396310820772086</v>
      </c>
      <c r="BR15" s="6">
        <v>9.926638075593722</v>
      </c>
      <c r="BS15" s="6">
        <v>3.8055705896436347</v>
      </c>
      <c r="BT15" s="7">
        <v>4.8086235746216799</v>
      </c>
      <c r="BU15" s="7">
        <v>5.5173187388456304</v>
      </c>
      <c r="BV15" s="7">
        <v>3.6810850442119984</v>
      </c>
      <c r="BW15" s="7">
        <v>6.7523416934606084</v>
      </c>
      <c r="BX15" s="7">
        <v>2.9220378342340316</v>
      </c>
      <c r="BY15" s="7">
        <v>6.4231215410191007</v>
      </c>
      <c r="BZ15" s="7">
        <v>3.8751799932237381</v>
      </c>
      <c r="CA15" s="7">
        <v>3.6073054618343723</v>
      </c>
      <c r="CB15" s="6">
        <v>0</v>
      </c>
      <c r="CC15" s="6">
        <v>0</v>
      </c>
      <c r="CD15" s="6">
        <v>0</v>
      </c>
      <c r="CE15" s="6">
        <v>0</v>
      </c>
      <c r="CF15" s="6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t="s">
        <v>184</v>
      </c>
      <c r="CP15">
        <v>241.21729999999999</v>
      </c>
      <c r="CQ15" s="7">
        <v>2.3953433867378471</v>
      </c>
      <c r="CR15" s="7">
        <v>2.7239429623269427</v>
      </c>
      <c r="CS15" s="7">
        <v>1.9671097793063241</v>
      </c>
      <c r="CT15" s="7">
        <v>2.5534681445301635</v>
      </c>
      <c r="CU15" s="7">
        <v>2.6367331898806978</v>
      </c>
      <c r="CV15" s="7">
        <v>2.5212008140732083</v>
      </c>
      <c r="CW15" s="7">
        <v>3.0219114599720349</v>
      </c>
      <c r="CX15" s="7">
        <v>2.2373820402801154</v>
      </c>
      <c r="CY15" s="7">
        <v>2.0572254919954349</v>
      </c>
      <c r="CZ15" s="7">
        <v>3.4969238889799521</v>
      </c>
      <c r="DA15" s="7">
        <v>2.0355308013172295</v>
      </c>
      <c r="DB15" s="7">
        <v>2.820362165737921</v>
      </c>
      <c r="DC15" s="7">
        <v>2.1939460108283924</v>
      </c>
      <c r="DD15" s="7">
        <v>2.724641042799044</v>
      </c>
      <c r="DE15" s="7">
        <v>2.8162112301059663</v>
      </c>
      <c r="DF15" s="7">
        <v>2.4303412263010187</v>
      </c>
      <c r="DG15" s="7">
        <v>3.2063931858234236</v>
      </c>
      <c r="DH15" s="7">
        <v>2.275469347785787</v>
      </c>
      <c r="DI15" s="7">
        <v>1.5517795711114697</v>
      </c>
      <c r="DJ15" s="7">
        <v>2.4494244545162855</v>
      </c>
      <c r="DK15" s="7">
        <v>2.2338545893687209</v>
      </c>
      <c r="DL15" s="6">
        <v>9.6803298342306849</v>
      </c>
      <c r="DM15" s="6">
        <v>9.9492261251712346</v>
      </c>
      <c r="DN15" s="6">
        <v>9.7989545559508304</v>
      </c>
      <c r="DO15" s="6">
        <v>7.9232490711715116</v>
      </c>
      <c r="DP15" s="6">
        <v>8.1902770899087507</v>
      </c>
      <c r="DQ15" s="6">
        <v>7.1234408153491691</v>
      </c>
      <c r="DR15" s="6">
        <v>9.2511283847098902</v>
      </c>
      <c r="DS15" s="6">
        <v>11.247169979704426</v>
      </c>
      <c r="DT15" s="6">
        <v>11.383437987506307</v>
      </c>
      <c r="DU15" s="6">
        <v>9.9463387697998655</v>
      </c>
      <c r="DV15" s="6">
        <v>7.429867027041662</v>
      </c>
      <c r="DW15" s="6">
        <v>8.5860218523756284</v>
      </c>
      <c r="DX15" s="6">
        <v>9.2118952149795987</v>
      </c>
      <c r="DY15" s="6">
        <v>9.6338804016686606</v>
      </c>
      <c r="DZ15" s="6">
        <v>4.715578955339331</v>
      </c>
      <c r="EA15" s="6">
        <v>7.0741500938182211</v>
      </c>
      <c r="EB15" s="6">
        <v>7.2314979848470449</v>
      </c>
      <c r="EC15" s="6">
        <v>8.1821265825670189</v>
      </c>
      <c r="ED15" s="6">
        <v>7.7576924138298207</v>
      </c>
      <c r="EE15" s="6">
        <v>8.330766876776762</v>
      </c>
      <c r="EF15" s="6">
        <v>8.1675785575819582</v>
      </c>
      <c r="EG15" s="8">
        <v>6.4788712024924084</v>
      </c>
      <c r="EH15" s="8">
        <v>3.7037002261775771</v>
      </c>
      <c r="EI15" s="8">
        <v>3.8551949246114061</v>
      </c>
      <c r="EJ15" s="8">
        <v>3.8939231947565922</v>
      </c>
      <c r="EK15" s="8">
        <v>3.8365926124812155</v>
      </c>
      <c r="EL15" s="8">
        <v>6.5529610091408736</v>
      </c>
      <c r="EM15" s="8">
        <v>3.7990846827217228</v>
      </c>
      <c r="EN15" s="8">
        <v>3.7978823982674652</v>
      </c>
      <c r="EO15" s="8">
        <v>3.7633357256088504</v>
      </c>
      <c r="EP15" s="8">
        <v>3.9789436020159061</v>
      </c>
      <c r="EQ15" s="8">
        <v>5.1286768501639175</v>
      </c>
      <c r="ER15" s="8">
        <v>3.9392381422484015</v>
      </c>
      <c r="ES15" s="8">
        <v>4.717425609679319</v>
      </c>
      <c r="ET15" s="8">
        <v>5.924373650637583</v>
      </c>
      <c r="EU15" s="8">
        <v>6.7572472853696262</v>
      </c>
      <c r="EV15" s="8">
        <v>4.4807984223714215</v>
      </c>
      <c r="EW15" s="8">
        <v>6.1424174564667631</v>
      </c>
      <c r="EX15" s="8">
        <v>3.9605476831698478</v>
      </c>
      <c r="EY15" s="8">
        <v>3.9527718947366806</v>
      </c>
      <c r="EZ15" s="8">
        <v>6.0052133598335447</v>
      </c>
      <c r="FA15" s="8">
        <v>3.7484926256532982</v>
      </c>
      <c r="FB15" s="7">
        <f t="shared" si="14"/>
        <v>2.4928187992275221</v>
      </c>
      <c r="FC15" s="7">
        <f t="shared" si="15"/>
        <v>1.5405615051955519</v>
      </c>
      <c r="FD15" s="6">
        <f t="shared" si="16"/>
        <v>8.6102194559203973</v>
      </c>
      <c r="FE15" s="6">
        <f t="shared" si="17"/>
        <v>1.5405615051955519</v>
      </c>
      <c r="FF15" s="8">
        <f t="shared" si="18"/>
        <v>4.6865567885049719</v>
      </c>
      <c r="FG15" s="8">
        <f t="shared" si="19"/>
        <v>1.1192678084285295</v>
      </c>
      <c r="FH15" s="9" t="str">
        <f t="shared" si="20"/>
        <v>UP</v>
      </c>
      <c r="FI15" s="9" t="str">
        <f t="shared" si="21"/>
        <v>UP</v>
      </c>
      <c r="FJ15" s="10">
        <f t="shared" si="22"/>
        <v>6.6442496011833031E-15</v>
      </c>
      <c r="FK15" s="10">
        <f t="shared" si="23"/>
        <v>7.5065609428506156E-9</v>
      </c>
      <c r="FL15">
        <f t="shared" si="24"/>
        <v>0.13789166108808862</v>
      </c>
      <c r="FM15">
        <f t="shared" si="25"/>
        <v>0.64032282887015191</v>
      </c>
      <c r="FN15">
        <f t="shared" si="9"/>
        <v>9.3512605689780081E-4</v>
      </c>
      <c r="FO15">
        <f t="shared" si="26"/>
        <v>0.21037112661289115</v>
      </c>
      <c r="FP15">
        <f t="shared" si="27"/>
        <v>0.18254102401853517</v>
      </c>
      <c r="FQ15" t="e">
        <f t="shared" si="28"/>
        <v>#DIV/0!</v>
      </c>
      <c r="FR15" s="9">
        <f t="shared" si="29"/>
        <v>19.097238967680109</v>
      </c>
      <c r="FS15">
        <f t="shared" si="30"/>
        <v>12.003098779633044</v>
      </c>
      <c r="FT15" s="9">
        <f t="shared" si="31"/>
        <v>11.161003555095519</v>
      </c>
      <c r="FU15">
        <f t="shared" si="32"/>
        <v>4.0107715256965983</v>
      </c>
      <c r="FV15" s="9">
        <f t="shared" si="10"/>
        <v>14.437557624219663</v>
      </c>
      <c r="FW15">
        <f t="shared" si="11"/>
        <v>4.2273842634308201</v>
      </c>
      <c r="FX15" s="9">
        <f t="shared" si="12"/>
        <v>6.4751485161642028</v>
      </c>
      <c r="FY15">
        <f t="shared" si="13"/>
        <v>0.98017618154166919</v>
      </c>
    </row>
    <row r="16" spans="1:181" x14ac:dyDescent="0.25">
      <c r="A16" t="s">
        <v>185</v>
      </c>
      <c r="B16">
        <v>255.233</v>
      </c>
      <c r="C16" s="6">
        <v>420.34129664584299</v>
      </c>
      <c r="D16" s="6">
        <v>490.00693147481837</v>
      </c>
      <c r="E16" s="6">
        <v>464.38222263878203</v>
      </c>
      <c r="F16" s="6">
        <v>412.09128770106298</v>
      </c>
      <c r="G16" s="6">
        <v>404.1812088335389</v>
      </c>
      <c r="H16" s="6">
        <v>500.53076635786766</v>
      </c>
      <c r="I16" s="6">
        <v>568.42248039326694</v>
      </c>
      <c r="J16" s="7">
        <v>509.95392081447966</v>
      </c>
      <c r="K16" s="7">
        <v>506.76263073737982</v>
      </c>
      <c r="L16" s="7">
        <v>509.46516177759185</v>
      </c>
      <c r="M16" s="7">
        <v>482.09613785000943</v>
      </c>
      <c r="N16" s="7">
        <v>545.18577993051679</v>
      </c>
      <c r="O16" s="7">
        <v>533.725037509186</v>
      </c>
      <c r="P16" s="7">
        <v>522.31516269713109</v>
      </c>
      <c r="Q16" s="7">
        <v>484.18020137267462</v>
      </c>
      <c r="R16" s="6">
        <v>288.09056219315437</v>
      </c>
      <c r="S16" s="6">
        <v>375.62644562029641</v>
      </c>
      <c r="T16" s="6">
        <v>302.42549957697219</v>
      </c>
      <c r="U16" s="6">
        <v>306.11722963511284</v>
      </c>
      <c r="V16" s="6">
        <v>304.78760863373992</v>
      </c>
      <c r="W16" s="6">
        <v>233.78626017013045</v>
      </c>
      <c r="X16" s="7">
        <v>207.32223761863489</v>
      </c>
      <c r="Y16" s="7">
        <v>227.26769709112256</v>
      </c>
      <c r="Z16" s="7">
        <v>276.20524075563753</v>
      </c>
      <c r="AA16" s="7">
        <v>271.39661646419188</v>
      </c>
      <c r="AB16" s="7">
        <v>334.32177228878845</v>
      </c>
      <c r="AC16" s="7">
        <v>315.7801573273448</v>
      </c>
      <c r="AD16" s="7">
        <v>292.27859170342725</v>
      </c>
      <c r="AE16" s="7">
        <v>282.64053513202066</v>
      </c>
      <c r="AF16" s="7">
        <v>328.74520970794981</v>
      </c>
      <c r="AG16" s="6">
        <v>479.7224720068416</v>
      </c>
      <c r="AH16" s="6">
        <v>524.4917455431771</v>
      </c>
      <c r="AI16" s="6">
        <v>462.38295913623625</v>
      </c>
      <c r="AJ16" s="6">
        <v>499.01406384961564</v>
      </c>
      <c r="AK16" s="6">
        <v>535.1768652726978</v>
      </c>
      <c r="AL16" s="6">
        <v>511.83914051402132</v>
      </c>
      <c r="AM16" s="6">
        <v>553.68757207524391</v>
      </c>
      <c r="AN16" s="6">
        <v>502.22876767348157</v>
      </c>
      <c r="AO16" s="7">
        <v>547.71385234730519</v>
      </c>
      <c r="AP16" s="7">
        <v>554.6943122405039</v>
      </c>
      <c r="AQ16" s="7">
        <v>551.34290510040375</v>
      </c>
      <c r="AR16" s="7">
        <v>554.65902497092827</v>
      </c>
      <c r="AS16" s="7">
        <v>573.34172621077778</v>
      </c>
      <c r="AT16" s="7">
        <v>568.99144917668855</v>
      </c>
      <c r="AU16" s="7">
        <v>545.93063239953619</v>
      </c>
      <c r="AV16" s="7">
        <v>513.36747425608917</v>
      </c>
      <c r="AW16" s="7">
        <v>565.428508453056</v>
      </c>
      <c r="AX16" s="6">
        <v>503.19871993277729</v>
      </c>
      <c r="AY16" s="6">
        <v>537.29761187424901</v>
      </c>
      <c r="AZ16" s="6">
        <v>518.23000339949829</v>
      </c>
      <c r="BA16" s="6">
        <v>470.52577613641091</v>
      </c>
      <c r="BB16" s="6">
        <v>533.81876943359862</v>
      </c>
      <c r="BC16" s="6">
        <v>437.96974365272126</v>
      </c>
      <c r="BD16" s="6">
        <v>487.83759408617323</v>
      </c>
      <c r="BE16" s="7">
        <v>549.80707342076562</v>
      </c>
      <c r="BF16" s="7">
        <v>550.84733969139961</v>
      </c>
      <c r="BG16" s="7">
        <v>513.82512022132096</v>
      </c>
      <c r="BH16" s="7">
        <v>539.57420848098457</v>
      </c>
      <c r="BI16" s="7">
        <v>519.6740721842333</v>
      </c>
      <c r="BJ16" s="7">
        <v>565.35329758939747</v>
      </c>
      <c r="BK16" s="7">
        <v>548.35182258539987</v>
      </c>
      <c r="BL16" s="6">
        <v>493.36829309803221</v>
      </c>
      <c r="BM16" s="6">
        <v>418.1556764743504</v>
      </c>
      <c r="BN16" s="6">
        <v>448.35277300382256</v>
      </c>
      <c r="BO16" s="6">
        <v>464.67963608209158</v>
      </c>
      <c r="BP16" s="6">
        <v>405.44379501368269</v>
      </c>
      <c r="BQ16" s="6">
        <v>463.48769826171826</v>
      </c>
      <c r="BR16" s="6">
        <v>446.78608062904129</v>
      </c>
      <c r="BS16" s="6">
        <v>488.16054292301033</v>
      </c>
      <c r="BT16" s="7">
        <v>495.87614751764926</v>
      </c>
      <c r="BU16" s="7">
        <v>453.32028492427941</v>
      </c>
      <c r="BV16" s="7">
        <v>483.43751534628478</v>
      </c>
      <c r="BW16" s="7">
        <v>490.29047570538677</v>
      </c>
      <c r="BX16" s="7">
        <v>502.86237557404166</v>
      </c>
      <c r="BY16" s="7">
        <v>479.07789030626259</v>
      </c>
      <c r="BZ16" s="7">
        <v>429.51638710779281</v>
      </c>
      <c r="CA16" s="7">
        <v>472.24856495584595</v>
      </c>
      <c r="CB16" s="6">
        <v>465.50281900449471</v>
      </c>
      <c r="CC16" s="6">
        <v>486.49280325127552</v>
      </c>
      <c r="CD16" s="6">
        <v>501.25189155771545</v>
      </c>
      <c r="CE16" s="6">
        <v>476.91915755243622</v>
      </c>
      <c r="CF16" s="6">
        <v>492.90178077602127</v>
      </c>
      <c r="CG16" s="7">
        <v>502.51633616340877</v>
      </c>
      <c r="CH16" s="7">
        <v>458.52747459915474</v>
      </c>
      <c r="CI16" s="7">
        <v>521.82312467420809</v>
      </c>
      <c r="CJ16" s="7">
        <v>486.40436548038554</v>
      </c>
      <c r="CK16" s="7">
        <v>401.17245039879657</v>
      </c>
      <c r="CL16" s="7">
        <v>419.12214886996458</v>
      </c>
      <c r="CM16" s="7">
        <v>459.10312583876924</v>
      </c>
      <c r="CN16" s="7">
        <v>510.73811499794419</v>
      </c>
      <c r="CO16" t="s">
        <v>185</v>
      </c>
      <c r="CP16">
        <v>255.233</v>
      </c>
      <c r="CQ16" s="7">
        <v>298.07892658803081</v>
      </c>
      <c r="CR16" s="7">
        <v>306.70191779071797</v>
      </c>
      <c r="CS16" s="7">
        <v>287.87817198447829</v>
      </c>
      <c r="CT16" s="7">
        <v>312.56999965230142</v>
      </c>
      <c r="CU16" s="7">
        <v>306.05495863051652</v>
      </c>
      <c r="CV16" s="7">
        <v>312.79826735833262</v>
      </c>
      <c r="CW16" s="7">
        <v>306.98654302843761</v>
      </c>
      <c r="CX16" s="7">
        <v>289.13516827065035</v>
      </c>
      <c r="CY16" s="7">
        <v>306.92762819659015</v>
      </c>
      <c r="CZ16" s="7">
        <v>265.95163090154745</v>
      </c>
      <c r="DA16" s="7">
        <v>319.24335877662418</v>
      </c>
      <c r="DB16" s="7">
        <v>324.43077243810376</v>
      </c>
      <c r="DC16" s="7">
        <v>289.86568396138671</v>
      </c>
      <c r="DD16" s="7">
        <v>298.7460867200594</v>
      </c>
      <c r="DE16" s="7">
        <v>277.91490613520955</v>
      </c>
      <c r="DF16" s="7">
        <v>273.80425796702485</v>
      </c>
      <c r="DG16" s="7">
        <v>308.68004268165521</v>
      </c>
      <c r="DH16" s="7">
        <v>274.73624530305636</v>
      </c>
      <c r="DI16" s="7">
        <v>266.37353803283042</v>
      </c>
      <c r="DJ16" s="7">
        <v>316.7124718570783</v>
      </c>
      <c r="DK16" s="7">
        <v>257.60147240846226</v>
      </c>
      <c r="DL16" s="6">
        <v>374.51144583636341</v>
      </c>
      <c r="DM16" s="6">
        <v>411.00399267863503</v>
      </c>
      <c r="DN16" s="6">
        <v>419.07011175800096</v>
      </c>
      <c r="DO16" s="6">
        <v>438.75593940164276</v>
      </c>
      <c r="DP16" s="6">
        <v>408.74795783411565</v>
      </c>
      <c r="DQ16" s="6">
        <v>404.55894679847285</v>
      </c>
      <c r="DR16" s="6">
        <v>391.51777832111952</v>
      </c>
      <c r="DS16" s="6">
        <v>429.09163739456784</v>
      </c>
      <c r="DT16" s="6">
        <v>401.4162792682593</v>
      </c>
      <c r="DU16" s="6">
        <v>416.51001325578557</v>
      </c>
      <c r="DV16" s="6">
        <v>399.07885187087464</v>
      </c>
      <c r="DW16" s="6">
        <v>429.46303750182244</v>
      </c>
      <c r="DX16" s="6">
        <v>453.22987870170488</v>
      </c>
      <c r="DY16" s="6">
        <v>466.7581912516651</v>
      </c>
      <c r="DZ16" s="6">
        <v>534.77969283327718</v>
      </c>
      <c r="EA16" s="6">
        <v>444.97733418029708</v>
      </c>
      <c r="EB16" s="6">
        <v>428.16900780716196</v>
      </c>
      <c r="EC16" s="6">
        <v>405.01433967714581</v>
      </c>
      <c r="ED16" s="6">
        <v>415.85570889225647</v>
      </c>
      <c r="EE16" s="6">
        <v>377.1252731569262</v>
      </c>
      <c r="EF16" s="6">
        <v>433.57543141153405</v>
      </c>
      <c r="EG16" s="8">
        <v>438.50603465759377</v>
      </c>
      <c r="EH16" s="8">
        <v>473.58513055792616</v>
      </c>
      <c r="EI16" s="8">
        <v>476.95704272702653</v>
      </c>
      <c r="EJ16" s="8">
        <v>474.91800722923671</v>
      </c>
      <c r="EK16" s="8">
        <v>473.94680199341491</v>
      </c>
      <c r="EL16" s="8">
        <v>476.23835929313759</v>
      </c>
      <c r="EM16" s="8">
        <v>473.47294569715058</v>
      </c>
      <c r="EN16" s="8">
        <v>451.21355300100095</v>
      </c>
      <c r="EO16" s="8">
        <v>483.32933899303049</v>
      </c>
      <c r="EP16" s="8">
        <v>466.87475096414283</v>
      </c>
      <c r="EQ16" s="8">
        <v>466.74397719111352</v>
      </c>
      <c r="ER16" s="8">
        <v>465.87510338360698</v>
      </c>
      <c r="ES16" s="8">
        <v>449.47320671490468</v>
      </c>
      <c r="ET16" s="8">
        <v>428.452018204024</v>
      </c>
      <c r="EU16" s="8">
        <v>438.45016120821072</v>
      </c>
      <c r="EV16" s="8">
        <v>482.05312135225051</v>
      </c>
      <c r="EW16" s="8">
        <v>473.67515076444226</v>
      </c>
      <c r="EX16" s="8">
        <v>441.49311316619776</v>
      </c>
      <c r="EY16" s="8">
        <v>470.55451572175423</v>
      </c>
      <c r="EZ16" s="8">
        <v>462.73459602869542</v>
      </c>
      <c r="FA16" s="8">
        <v>436.99708459346942</v>
      </c>
      <c r="FB16" s="7">
        <f t="shared" si="14"/>
        <v>295.29485946109969</v>
      </c>
      <c r="FC16" s="7">
        <f t="shared" si="15"/>
        <v>34.551438347116566</v>
      </c>
      <c r="FD16" s="6">
        <f t="shared" si="16"/>
        <v>423.01004046817286</v>
      </c>
      <c r="FE16" s="6">
        <f t="shared" si="17"/>
        <v>34.551438347116566</v>
      </c>
      <c r="FF16" s="8">
        <f t="shared" si="18"/>
        <v>462.16876254487283</v>
      </c>
      <c r="FG16" s="8">
        <f t="shared" si="19"/>
        <v>16.853259382857299</v>
      </c>
      <c r="FH16" s="9" t="str">
        <f t="shared" si="20"/>
        <v>UP</v>
      </c>
      <c r="FI16" s="9" t="str">
        <f t="shared" si="21"/>
        <v>UP</v>
      </c>
      <c r="FJ16" s="10">
        <f t="shared" si="22"/>
        <v>1.0250118285825656E-15</v>
      </c>
      <c r="FK16" s="10">
        <f t="shared" si="23"/>
        <v>1.9435241810377886E-28</v>
      </c>
      <c r="FL16">
        <f t="shared" si="24"/>
        <v>9.1058614578055141E-2</v>
      </c>
      <c r="FM16">
        <f t="shared" si="25"/>
        <v>0.41206024020696708</v>
      </c>
      <c r="FN16">
        <f t="shared" si="9"/>
        <v>3.4521856313271663E-3</v>
      </c>
      <c r="FO16">
        <f t="shared" si="26"/>
        <v>2.0838532625273257E-2</v>
      </c>
      <c r="FP16">
        <f t="shared" si="27"/>
        <v>0.130998814930117</v>
      </c>
      <c r="FQ16">
        <f t="shared" si="28"/>
        <v>0.39889018705053858</v>
      </c>
      <c r="FR16" s="9">
        <f t="shared" si="29"/>
        <v>465.70802772074001</v>
      </c>
      <c r="FS16">
        <f t="shared" si="30"/>
        <v>59.264268236869675</v>
      </c>
      <c r="FT16" s="9">
        <f t="shared" si="31"/>
        <v>511.7105040861212</v>
      </c>
      <c r="FU16">
        <f t="shared" si="32"/>
        <v>21.991002743193821</v>
      </c>
      <c r="FV16" s="9">
        <f t="shared" si="10"/>
        <v>508.56794825891438</v>
      </c>
      <c r="FW16">
        <f t="shared" si="11"/>
        <v>29.531241507851671</v>
      </c>
      <c r="FX16" s="9">
        <f t="shared" si="12"/>
        <v>552.82998723947651</v>
      </c>
      <c r="FY16">
        <f t="shared" si="13"/>
        <v>17.609462615206915</v>
      </c>
    </row>
    <row r="17" spans="1:181" x14ac:dyDescent="0.25">
      <c r="A17" t="s">
        <v>186</v>
      </c>
      <c r="B17">
        <v>253.21729999999999</v>
      </c>
      <c r="C17" s="6">
        <v>9.1845252206276129</v>
      </c>
      <c r="D17" s="6">
        <v>6.9146001443470704</v>
      </c>
      <c r="E17" s="6">
        <v>9.4699643352626914</v>
      </c>
      <c r="F17" s="6">
        <v>10.862793262124629</v>
      </c>
      <c r="G17" s="6">
        <v>8.8816568373652238</v>
      </c>
      <c r="H17" s="6">
        <v>6.7084845083901827</v>
      </c>
      <c r="I17" s="6">
        <v>7.5127442770416266</v>
      </c>
      <c r="J17" s="7">
        <v>5.1634558709207612</v>
      </c>
      <c r="K17" s="7">
        <v>6.1348367475183938</v>
      </c>
      <c r="L17" s="7">
        <v>3.9228312507782452</v>
      </c>
      <c r="M17" s="7">
        <v>5.5223511912529597</v>
      </c>
      <c r="N17" s="7">
        <v>3.6657190192591935</v>
      </c>
      <c r="O17" s="7">
        <v>3.9086518701479069</v>
      </c>
      <c r="P17" s="7">
        <v>5.5359801768786978</v>
      </c>
      <c r="Q17" s="7">
        <v>16.345797122063551</v>
      </c>
      <c r="R17" s="6">
        <v>12.844636479193342</v>
      </c>
      <c r="S17" s="6">
        <v>6.0813033825001819</v>
      </c>
      <c r="T17" s="6">
        <v>7.1973083023666469</v>
      </c>
      <c r="U17" s="6">
        <v>6.0944504780103825</v>
      </c>
      <c r="V17" s="6">
        <v>7.4751709746653621</v>
      </c>
      <c r="W17" s="6">
        <v>5.8873233591465226</v>
      </c>
      <c r="X17" s="7">
        <v>7.7145664542021706</v>
      </c>
      <c r="Y17" s="7">
        <v>7.6648168671342942</v>
      </c>
      <c r="Z17" s="7">
        <v>5.5834622927702213</v>
      </c>
      <c r="AA17" s="7">
        <v>6.409922676779253</v>
      </c>
      <c r="AB17" s="7">
        <v>6.9115548005675986</v>
      </c>
      <c r="AC17" s="7">
        <v>6.6604100721554502</v>
      </c>
      <c r="AD17" s="7">
        <v>7.3296956388737655</v>
      </c>
      <c r="AE17" s="7">
        <v>5.1144435421739791</v>
      </c>
      <c r="AF17" s="7">
        <v>6.0547691647980297</v>
      </c>
      <c r="AG17" s="6">
        <v>5.6094192399867797</v>
      </c>
      <c r="AH17" s="6">
        <v>2.8077060693740425</v>
      </c>
      <c r="AI17" s="6">
        <v>6.5194433248162635</v>
      </c>
      <c r="AJ17" s="6">
        <v>9.5289255356633529</v>
      </c>
      <c r="AK17" s="6">
        <v>3.8557667962423308</v>
      </c>
      <c r="AL17" s="6">
        <v>3.9486603217076932</v>
      </c>
      <c r="AM17" s="6">
        <v>1.5338442714108982</v>
      </c>
      <c r="AN17" s="6">
        <v>3.597382083030817</v>
      </c>
      <c r="AO17" s="7">
        <v>5.1420355969840754</v>
      </c>
      <c r="AP17" s="7">
        <v>2.7200519231949523</v>
      </c>
      <c r="AQ17" s="7">
        <v>2.6050018418294361</v>
      </c>
      <c r="AR17" s="7">
        <v>3.611254867965866</v>
      </c>
      <c r="AS17" s="7">
        <v>5.8975995918053314</v>
      </c>
      <c r="AT17" s="7">
        <v>3.6227602774365657</v>
      </c>
      <c r="AU17" s="7">
        <v>0.99640324673455605</v>
      </c>
      <c r="AV17" s="7">
        <v>6.6804213455249659</v>
      </c>
      <c r="AW17" s="7">
        <v>4.1635170947929119</v>
      </c>
      <c r="AX17" s="6">
        <v>9.072810603543962</v>
      </c>
      <c r="AY17" s="6">
        <v>1.6395330153180112</v>
      </c>
      <c r="AZ17" s="6">
        <v>10.554822120634148</v>
      </c>
      <c r="BA17" s="6">
        <v>7.1263396534219048</v>
      </c>
      <c r="BB17" s="6">
        <v>2.3959880602382944</v>
      </c>
      <c r="BC17" s="6">
        <v>10.029993635526074</v>
      </c>
      <c r="BD17" s="6">
        <v>6.1210455014346765</v>
      </c>
      <c r="BE17" s="7">
        <v>4.2586692232961001</v>
      </c>
      <c r="BF17" s="7">
        <v>2.1951508839780356</v>
      </c>
      <c r="BG17" s="7">
        <v>9.01761872912674</v>
      </c>
      <c r="BH17" s="7">
        <v>5.4058824823717471</v>
      </c>
      <c r="BI17" s="7">
        <v>4.1254626107971148</v>
      </c>
      <c r="BJ17" s="7">
        <v>3.7351094316583189</v>
      </c>
      <c r="BK17" s="7">
        <v>5.4405424692022306</v>
      </c>
      <c r="BL17" s="6">
        <v>8.5179723357886701</v>
      </c>
      <c r="BM17" s="6">
        <v>23.167049994265909</v>
      </c>
      <c r="BN17" s="6">
        <v>12.0361652492389</v>
      </c>
      <c r="BO17" s="6">
        <v>10.044978565006881</v>
      </c>
      <c r="BP17" s="6">
        <v>52.060290792399442</v>
      </c>
      <c r="BQ17" s="6">
        <v>12.299174078411834</v>
      </c>
      <c r="BR17" s="6">
        <v>23.152770303656922</v>
      </c>
      <c r="BS17" s="6">
        <v>5.5392697687024297</v>
      </c>
      <c r="BT17" s="7">
        <v>10.150403478912274</v>
      </c>
      <c r="BU17" s="7">
        <v>21.266550820080152</v>
      </c>
      <c r="BV17" s="7">
        <v>14.542675167813917</v>
      </c>
      <c r="BW17" s="7">
        <v>6.0615725231248065</v>
      </c>
      <c r="BX17" s="7">
        <v>6.1313274075661655</v>
      </c>
      <c r="BY17" s="7">
        <v>5.1327512332551066</v>
      </c>
      <c r="BZ17" s="7">
        <v>10.613755415480757</v>
      </c>
      <c r="CA17" s="7">
        <v>5.4434143647213746</v>
      </c>
      <c r="CB17" s="6">
        <v>15.233768537856383</v>
      </c>
      <c r="CC17" s="6">
        <v>7.651690768741223</v>
      </c>
      <c r="CD17" s="6">
        <v>7.9929610984291157</v>
      </c>
      <c r="CE17" s="6">
        <v>10.201458888832423</v>
      </c>
      <c r="CF17" s="6">
        <v>9.3182841641805592</v>
      </c>
      <c r="CG17" s="7">
        <v>7.3043148440700678</v>
      </c>
      <c r="CH17" s="7">
        <v>23.318091703030873</v>
      </c>
      <c r="CI17" s="7">
        <v>4.0385447352283137</v>
      </c>
      <c r="CJ17" s="7">
        <v>14.83102290492088</v>
      </c>
      <c r="CK17" s="7">
        <v>18.50246936062026</v>
      </c>
      <c r="CL17" s="7">
        <v>14.850917616650028</v>
      </c>
      <c r="CM17" s="7">
        <v>8.0316127834012008</v>
      </c>
      <c r="CN17" s="7">
        <v>9.4903550992381156</v>
      </c>
      <c r="CO17" t="s">
        <v>186</v>
      </c>
      <c r="CP17">
        <v>253.21729999999999</v>
      </c>
      <c r="CQ17" s="7">
        <v>3.0752809934244456</v>
      </c>
      <c r="CR17" s="7">
        <v>3.4510327263990139</v>
      </c>
      <c r="CS17" s="7">
        <v>2.5618572951660612</v>
      </c>
      <c r="CT17" s="7">
        <v>3.5189457481295809</v>
      </c>
      <c r="CU17" s="7">
        <v>2.9214246488100835</v>
      </c>
      <c r="CV17" s="7">
        <v>3.0964324795936218</v>
      </c>
      <c r="CW17" s="7">
        <v>3.4463650136810418</v>
      </c>
      <c r="CX17" s="7">
        <v>2.6002079028839447</v>
      </c>
      <c r="CY17" s="7">
        <v>2.760806113544902</v>
      </c>
      <c r="CZ17" s="7">
        <v>3.6887902749154899</v>
      </c>
      <c r="DA17" s="7">
        <v>2.6504851708123467</v>
      </c>
      <c r="DB17" s="7">
        <v>3.3665107350637791</v>
      </c>
      <c r="DC17" s="7">
        <v>2.6936201783536751</v>
      </c>
      <c r="DD17" s="7">
        <v>2.9455897200327965</v>
      </c>
      <c r="DE17" s="7">
        <v>2.7784961969635544</v>
      </c>
      <c r="DF17" s="7">
        <v>3.7599961703387974</v>
      </c>
      <c r="DG17" s="7">
        <v>3.3904073281695628</v>
      </c>
      <c r="DH17" s="7">
        <v>2.6415774017210834</v>
      </c>
      <c r="DI17" s="7">
        <v>2.6063659856480825</v>
      </c>
      <c r="DJ17" s="7">
        <v>2.8416450383628904</v>
      </c>
      <c r="DK17" s="7">
        <v>2.9773742791670768</v>
      </c>
      <c r="DL17" s="6">
        <v>14.334097978427117</v>
      </c>
      <c r="DM17" s="6">
        <v>12.237546045832849</v>
      </c>
      <c r="DN17" s="6">
        <v>9.197025493663272</v>
      </c>
      <c r="DO17" s="6">
        <v>16.513066307234268</v>
      </c>
      <c r="DP17" s="6">
        <v>12.336249597671904</v>
      </c>
      <c r="DQ17" s="6">
        <v>9.7028899093269381</v>
      </c>
      <c r="DR17" s="6">
        <v>16.156133281506001</v>
      </c>
      <c r="DS17" s="6">
        <v>8.1575027778343152</v>
      </c>
      <c r="DT17" s="6">
        <v>9.5070667110683029</v>
      </c>
      <c r="DU17" s="6">
        <v>10.266836282117035</v>
      </c>
      <c r="DV17" s="6">
        <v>8.1195338730926672</v>
      </c>
      <c r="DW17" s="6">
        <v>13.268925218752107</v>
      </c>
      <c r="DX17" s="6">
        <v>15.695351827153422</v>
      </c>
      <c r="DY17" s="6">
        <v>14.930446076828638</v>
      </c>
      <c r="DZ17" s="6">
        <v>3.0112605274791915</v>
      </c>
      <c r="EA17" s="6">
        <v>9.4229174076430109</v>
      </c>
      <c r="EB17" s="6">
        <v>9.8919226062938606</v>
      </c>
      <c r="EC17" s="6">
        <v>10.900397171109729</v>
      </c>
      <c r="ED17" s="6">
        <v>9.8378815543347748</v>
      </c>
      <c r="EE17" s="6">
        <v>10.392202459521982</v>
      </c>
      <c r="EF17" s="6">
        <v>12.729178453191846</v>
      </c>
      <c r="EG17" s="8">
        <v>11.930674589079629</v>
      </c>
      <c r="EH17" s="8">
        <v>3.6969297429661889</v>
      </c>
      <c r="EI17" s="8">
        <v>4.0102958322747391</v>
      </c>
      <c r="EJ17" s="8">
        <v>3.6495526389971129</v>
      </c>
      <c r="EK17" s="8">
        <v>3.6694835716367238</v>
      </c>
      <c r="EL17" s="8">
        <v>5.5814051744757416</v>
      </c>
      <c r="EM17" s="8">
        <v>3.4813393577262408</v>
      </c>
      <c r="EN17" s="8">
        <v>3.9854088960710077</v>
      </c>
      <c r="EO17" s="8">
        <v>3.6027169248182376</v>
      </c>
      <c r="EP17" s="8">
        <v>5.3624029718783204</v>
      </c>
      <c r="EQ17" s="8">
        <v>3.7924471086280738</v>
      </c>
      <c r="ER17" s="8">
        <v>6.2138572698878285</v>
      </c>
      <c r="ES17" s="8">
        <v>4.0567004789930294</v>
      </c>
      <c r="ET17" s="8">
        <v>4.3091271144436547</v>
      </c>
      <c r="EU17" s="8">
        <v>4.6579490041712184</v>
      </c>
      <c r="EV17" s="8">
        <v>4.6820821776613695</v>
      </c>
      <c r="EW17" s="8">
        <v>3.653322722472427</v>
      </c>
      <c r="EX17" s="8">
        <v>5.4860412438417772</v>
      </c>
      <c r="EY17" s="8">
        <v>4.1199759737966284</v>
      </c>
      <c r="EZ17" s="8">
        <v>5.0116238829405617</v>
      </c>
      <c r="FA17" s="8">
        <v>4.7445217001783737</v>
      </c>
      <c r="FB17" s="7">
        <f t="shared" si="14"/>
        <v>3.0368195905324686</v>
      </c>
      <c r="FC17" s="7">
        <f t="shared" si="15"/>
        <v>3.2317889141835758</v>
      </c>
      <c r="FD17" s="6">
        <f t="shared" si="16"/>
        <v>11.267068169527773</v>
      </c>
      <c r="FE17" s="6">
        <f t="shared" si="17"/>
        <v>3.2317889141835758</v>
      </c>
      <c r="FF17" s="8">
        <f t="shared" si="18"/>
        <v>4.7475170655685188</v>
      </c>
      <c r="FG17" s="8">
        <f t="shared" si="19"/>
        <v>1.8183918355721971</v>
      </c>
      <c r="FH17" s="9" t="str">
        <f t="shared" si="20"/>
        <v>UP</v>
      </c>
      <c r="FI17" s="9" t="str">
        <f t="shared" si="21"/>
        <v>UP</v>
      </c>
      <c r="FJ17" s="10">
        <f t="shared" si="22"/>
        <v>1.7826887966761362E-10</v>
      </c>
      <c r="FK17" s="10">
        <f t="shared" si="23"/>
        <v>3.6102622121490655E-4</v>
      </c>
      <c r="FL17">
        <f t="shared" si="24"/>
        <v>0.19214863197003845</v>
      </c>
      <c r="FM17">
        <f t="shared" si="25"/>
        <v>0.41287415943903277</v>
      </c>
      <c r="FN17">
        <f t="shared" si="9"/>
        <v>0.4995542731032051</v>
      </c>
      <c r="FO17">
        <f t="shared" si="26"/>
        <v>0.27280988443020066</v>
      </c>
      <c r="FP17">
        <f t="shared" si="27"/>
        <v>0.17253539686489866</v>
      </c>
      <c r="FQ17">
        <f t="shared" si="28"/>
        <v>0.37463701277142969</v>
      </c>
      <c r="FR17" s="9">
        <f t="shared" si="29"/>
        <v>8.5049669407370043</v>
      </c>
      <c r="FS17">
        <f t="shared" si="30"/>
        <v>1.5185179813665015</v>
      </c>
      <c r="FT17" s="9">
        <f t="shared" si="31"/>
        <v>6.2749529061024631</v>
      </c>
      <c r="FU17">
        <f t="shared" si="32"/>
        <v>4.1701217831730037</v>
      </c>
      <c r="FV17" s="9">
        <f t="shared" si="10"/>
        <v>4.6751434552790228</v>
      </c>
      <c r="FW17">
        <f t="shared" si="11"/>
        <v>2.4942597560805386</v>
      </c>
      <c r="FX17" s="9">
        <f t="shared" si="12"/>
        <v>3.9376717540298518</v>
      </c>
      <c r="FY17">
        <f t="shared" si="13"/>
        <v>1.7670906752351918</v>
      </c>
    </row>
    <row r="18" spans="1:181" x14ac:dyDescent="0.25">
      <c r="A18" t="s">
        <v>187</v>
      </c>
      <c r="B18">
        <v>251.20169999999999</v>
      </c>
      <c r="C18" s="6">
        <v>0.62608122653843945</v>
      </c>
      <c r="D18" s="6">
        <v>0.17897762366736239</v>
      </c>
      <c r="E18" s="6">
        <v>0.15859972410976436</v>
      </c>
      <c r="F18" s="6">
        <v>0</v>
      </c>
      <c r="G18" s="6">
        <v>0</v>
      </c>
      <c r="H18" s="6">
        <v>0.5333394615718513</v>
      </c>
      <c r="I18" s="6">
        <v>0.60983418728816585</v>
      </c>
      <c r="J18" s="7">
        <v>0.52614124580855248</v>
      </c>
      <c r="K18" s="7">
        <v>0.10989477569754198</v>
      </c>
      <c r="L18" s="7">
        <v>0.62928347671550688</v>
      </c>
      <c r="M18" s="7">
        <v>0.77611743157578117</v>
      </c>
      <c r="N18" s="7">
        <v>4.7153745515079802E-2</v>
      </c>
      <c r="O18" s="7">
        <v>4.3719396003959021E-2</v>
      </c>
      <c r="P18" s="7">
        <v>0.41417771378949836</v>
      </c>
      <c r="Q18" s="7">
        <v>0.68704322828605779</v>
      </c>
      <c r="R18" s="6">
        <v>0.34127809173345647</v>
      </c>
      <c r="S18" s="6">
        <v>0.48741350230071723</v>
      </c>
      <c r="T18" s="6">
        <v>0.1309229396064161</v>
      </c>
      <c r="U18" s="6">
        <v>0.13232332189888196</v>
      </c>
      <c r="V18" s="6">
        <v>0.15214736334934056</v>
      </c>
      <c r="W18" s="6">
        <v>0.12042774585325627</v>
      </c>
      <c r="X18" s="7">
        <v>0</v>
      </c>
      <c r="Y18" s="7">
        <v>0.1685031171087277</v>
      </c>
      <c r="Z18" s="7">
        <v>0</v>
      </c>
      <c r="AA18" s="7">
        <v>0.20860883408383865</v>
      </c>
      <c r="AB18" s="7">
        <v>0.23642583526856059</v>
      </c>
      <c r="AC18" s="7">
        <v>0.18507095918020655</v>
      </c>
      <c r="AD18" s="7">
        <v>6.1935826429355176E-2</v>
      </c>
      <c r="AE18" s="7">
        <v>4.1765899463374584E-2</v>
      </c>
      <c r="AF18" s="7">
        <v>3.8454974083726633E-2</v>
      </c>
      <c r="AG18" s="6">
        <v>0.33255571475307044</v>
      </c>
      <c r="AH18" s="6">
        <v>0.33068009324433972</v>
      </c>
      <c r="AI18" s="6">
        <v>0</v>
      </c>
      <c r="AJ18" s="6">
        <v>0.43768476580235183</v>
      </c>
      <c r="AK18" s="6">
        <v>0.54037047795958848</v>
      </c>
      <c r="AL18" s="6">
        <v>0.45477732093718887</v>
      </c>
      <c r="AM18" s="6">
        <v>0</v>
      </c>
      <c r="AN18" s="6">
        <v>0.4714514018834759</v>
      </c>
      <c r="AO18" s="7">
        <v>0.63366631662343065</v>
      </c>
      <c r="AP18" s="7">
        <v>0.40933796883040674</v>
      </c>
      <c r="AQ18" s="7">
        <v>0</v>
      </c>
      <c r="AR18" s="7">
        <v>0.12672339624193776</v>
      </c>
      <c r="AS18" s="7">
        <v>0.68452215695039687</v>
      </c>
      <c r="AT18" s="7">
        <v>0.62766899263019416</v>
      </c>
      <c r="AU18" s="7">
        <v>0</v>
      </c>
      <c r="AV18" s="7">
        <v>0.47036330350904199</v>
      </c>
      <c r="AW18" s="7">
        <v>0.61663264904818027</v>
      </c>
      <c r="AX18" s="6">
        <v>0.38734730267740852</v>
      </c>
      <c r="AY18" s="6">
        <v>0.19547887305594688</v>
      </c>
      <c r="AZ18" s="6">
        <v>0.43195141851258545</v>
      </c>
      <c r="BA18" s="6">
        <v>0</v>
      </c>
      <c r="BB18" s="6">
        <v>0</v>
      </c>
      <c r="BC18" s="6">
        <v>0</v>
      </c>
      <c r="BD18" s="6">
        <v>0.78041336474748091</v>
      </c>
      <c r="BE18" s="7">
        <v>0.35766422319620356</v>
      </c>
      <c r="BF18" s="7">
        <v>0.37929288001894612</v>
      </c>
      <c r="BG18" s="7">
        <v>0.56331621166559986</v>
      </c>
      <c r="BH18" s="7">
        <v>0.55608528399703205</v>
      </c>
      <c r="BI18" s="7">
        <v>0.32193819339373853</v>
      </c>
      <c r="BJ18" s="7">
        <v>0.48892060790848063</v>
      </c>
      <c r="BK18" s="7">
        <v>0.41500688341361452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6">
        <v>0</v>
      </c>
      <c r="CC18" s="6">
        <v>0</v>
      </c>
      <c r="CD18" s="6">
        <v>0</v>
      </c>
      <c r="CE18" s="6">
        <v>0</v>
      </c>
      <c r="CF18" s="6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t="s">
        <v>187</v>
      </c>
      <c r="CP18">
        <v>251.20169999999999</v>
      </c>
      <c r="CQ18" s="7">
        <v>0.45483308927384269</v>
      </c>
      <c r="CR18" s="7">
        <v>0.51585940743946812</v>
      </c>
      <c r="CS18" s="7">
        <v>0.41462624243813395</v>
      </c>
      <c r="CT18" s="7">
        <v>0.60859657392139921</v>
      </c>
      <c r="CU18" s="7">
        <v>0.44213216124723131</v>
      </c>
      <c r="CV18" s="7">
        <v>0.49670814663955631</v>
      </c>
      <c r="CW18" s="7">
        <v>0.52046760579352602</v>
      </c>
      <c r="CX18" s="7">
        <v>0.44297067851161359</v>
      </c>
      <c r="CY18" s="7">
        <v>0.48410337191677094</v>
      </c>
      <c r="CZ18" s="7">
        <v>0.38896462839666618</v>
      </c>
      <c r="DA18" s="7">
        <v>0.51283535542185521</v>
      </c>
      <c r="DB18" s="7">
        <v>0.51209071964665143</v>
      </c>
      <c r="DC18" s="7">
        <v>0.4454068214252726</v>
      </c>
      <c r="DD18" s="7">
        <v>0.4266115504535743</v>
      </c>
      <c r="DE18" s="7">
        <v>3.4765765025786363E-2</v>
      </c>
      <c r="DF18" s="7">
        <v>0.15155876636025528</v>
      </c>
      <c r="DG18" s="7">
        <v>0.24325716404057934</v>
      </c>
      <c r="DH18" s="7">
        <v>0.3361072018350803</v>
      </c>
      <c r="DI18" s="7">
        <v>0.36158766369971584</v>
      </c>
      <c r="DJ18" s="7">
        <v>0.50925896699668105</v>
      </c>
      <c r="DK18" s="7">
        <v>0.40552515930807909</v>
      </c>
      <c r="DL18" s="6">
        <v>2.0168385783031888</v>
      </c>
      <c r="DM18" s="6">
        <v>2.005161880279235</v>
      </c>
      <c r="DN18" s="6">
        <v>2.0894417385879427</v>
      </c>
      <c r="DO18" s="6">
        <v>0.95715718583652587</v>
      </c>
      <c r="DP18" s="6">
        <v>1.3202049549069645</v>
      </c>
      <c r="DQ18" s="6">
        <v>1.8065990943811618</v>
      </c>
      <c r="DR18" s="6">
        <v>2.1859823930554261</v>
      </c>
      <c r="DS18" s="6">
        <v>1.2898073581681877</v>
      </c>
      <c r="DT18" s="6">
        <v>2.5040518916705574</v>
      </c>
      <c r="DU18" s="6">
        <v>1.908365967542879</v>
      </c>
      <c r="DV18" s="6">
        <v>1.6934665444872237</v>
      </c>
      <c r="DW18" s="6">
        <v>0.80017483924039712</v>
      </c>
      <c r="DX18" s="6">
        <v>0.9995720487074079</v>
      </c>
      <c r="DY18" s="6">
        <v>1.1217701963829116</v>
      </c>
      <c r="DZ18" s="6">
        <v>0.53677676284975828</v>
      </c>
      <c r="EA18" s="6">
        <v>1.6696997242888958</v>
      </c>
      <c r="EB18" s="6">
        <v>1.3779409336940704</v>
      </c>
      <c r="EC18" s="6">
        <v>2.2526299217719794</v>
      </c>
      <c r="ED18" s="6">
        <v>1.8318977398145899</v>
      </c>
      <c r="EE18" s="6">
        <v>1.9315483601614627</v>
      </c>
      <c r="EF18" s="6">
        <v>1.4998209356948671</v>
      </c>
      <c r="EG18" s="8">
        <v>0.68930415613823093</v>
      </c>
      <c r="EH18" s="8">
        <v>0.57877153762390132</v>
      </c>
      <c r="EI18" s="8">
        <v>0.57594080817472582</v>
      </c>
      <c r="EJ18" s="8">
        <v>0.58844811860973134</v>
      </c>
      <c r="EK18" s="8">
        <v>0.52150459410766359</v>
      </c>
      <c r="EL18" s="8">
        <v>0.58357380458956243</v>
      </c>
      <c r="EM18" s="8">
        <v>0.65061816233513003</v>
      </c>
      <c r="EN18" s="8">
        <v>0.57693684369009701</v>
      </c>
      <c r="EO18" s="8">
        <v>0.66173531917643269</v>
      </c>
      <c r="EP18" s="8">
        <v>0.5078262262888108</v>
      </c>
      <c r="EQ18" s="8">
        <v>0.30534512123933605</v>
      </c>
      <c r="ER18" s="8">
        <v>0.57034494548033077</v>
      </c>
      <c r="ES18" s="8">
        <v>0.59262436113610728</v>
      </c>
      <c r="ET18" s="8">
        <v>0.47992215273652039</v>
      </c>
      <c r="EU18" s="8">
        <v>0.17447714475947487</v>
      </c>
      <c r="EV18" s="8">
        <v>0.5536512773945037</v>
      </c>
      <c r="EW18" s="8">
        <v>0.29828791227074208</v>
      </c>
      <c r="EX18" s="8">
        <v>0.6394900255575483</v>
      </c>
      <c r="EY18" s="8">
        <v>0.5667438358486282</v>
      </c>
      <c r="EZ18" s="8">
        <v>0.60481605555231654</v>
      </c>
      <c r="FA18" s="8">
        <v>0.59753760667468503</v>
      </c>
      <c r="FB18" s="7">
        <f t="shared" si="14"/>
        <v>0.41467938284722566</v>
      </c>
      <c r="FC18" s="7">
        <f t="shared" si="15"/>
        <v>0.52362856671623625</v>
      </c>
      <c r="FD18" s="6">
        <f t="shared" si="16"/>
        <v>1.6094718595155066</v>
      </c>
      <c r="FE18" s="6">
        <f t="shared" si="17"/>
        <v>0.52362856671623625</v>
      </c>
      <c r="FF18" s="8">
        <f t="shared" si="18"/>
        <v>0.53894761949449899</v>
      </c>
      <c r="FG18" s="8">
        <f t="shared" si="19"/>
        <v>0.12880458346406734</v>
      </c>
      <c r="FH18" s="9" t="str">
        <f t="shared" si="20"/>
        <v>UP</v>
      </c>
      <c r="FI18" s="9" t="str">
        <f t="shared" si="21"/>
        <v>UP</v>
      </c>
      <c r="FJ18" s="10">
        <f t="shared" si="22"/>
        <v>7.2179030439443995E-10</v>
      </c>
      <c r="FK18" s="10">
        <f t="shared" si="23"/>
        <v>3.8210252436213553E-3</v>
      </c>
      <c r="FL18">
        <f t="shared" si="24"/>
        <v>0.50297774993708311</v>
      </c>
      <c r="FM18">
        <f t="shared" si="25"/>
        <v>0.11784459184716957</v>
      </c>
      <c r="FN18">
        <f t="shared" si="9"/>
        <v>0.53720331059687543</v>
      </c>
      <c r="FO18">
        <f t="shared" si="26"/>
        <v>0.15993577515533619</v>
      </c>
      <c r="FP18" t="e">
        <f t="shared" si="27"/>
        <v>#DIV/0!</v>
      </c>
      <c r="FQ18" t="e">
        <f t="shared" si="28"/>
        <v>#DIV/0!</v>
      </c>
      <c r="FR18" s="9">
        <f t="shared" si="29"/>
        <v>0.30097603188222621</v>
      </c>
      <c r="FS18">
        <f t="shared" si="30"/>
        <v>0.28029962521302093</v>
      </c>
      <c r="FT18" s="9">
        <f t="shared" si="31"/>
        <v>0.40419137667399718</v>
      </c>
      <c r="FU18">
        <f t="shared" si="32"/>
        <v>0.29952307794350075</v>
      </c>
      <c r="FV18" s="9">
        <f t="shared" si="10"/>
        <v>0.32093997182250189</v>
      </c>
      <c r="FW18">
        <f t="shared" si="11"/>
        <v>0.20995916168151083</v>
      </c>
      <c r="FX18" s="9">
        <f t="shared" si="12"/>
        <v>0.3965460870926209</v>
      </c>
      <c r="FY18">
        <f t="shared" si="13"/>
        <v>0.28149747086646387</v>
      </c>
    </row>
    <row r="19" spans="1:181" x14ac:dyDescent="0.25">
      <c r="A19" t="s">
        <v>188</v>
      </c>
      <c r="B19">
        <v>249.18600000000001</v>
      </c>
      <c r="C19" s="6">
        <v>2.7807688371513701</v>
      </c>
      <c r="D19" s="6">
        <v>1.2333381060348356</v>
      </c>
      <c r="E19" s="6">
        <v>0.90062787360187391</v>
      </c>
      <c r="F19" s="6">
        <v>1.9977153561351086</v>
      </c>
      <c r="G19" s="6">
        <v>1.3378617013743295</v>
      </c>
      <c r="H19" s="6">
        <v>0.94806089008068184</v>
      </c>
      <c r="I19" s="6">
        <v>0.86888165051497912</v>
      </c>
      <c r="J19" s="7">
        <v>1.1235979521983466</v>
      </c>
      <c r="K19" s="7">
        <v>0.3597638709966699</v>
      </c>
      <c r="L19" s="7">
        <v>2.1176889835040664</v>
      </c>
      <c r="M19" s="7">
        <v>1.5814157727939879</v>
      </c>
      <c r="N19" s="7">
        <v>0.26860807169797973</v>
      </c>
      <c r="O19" s="7">
        <v>0.60525988828367594</v>
      </c>
      <c r="P19" s="7">
        <v>0.78401073096397578</v>
      </c>
      <c r="Q19" s="7">
        <v>1.6329190860963498</v>
      </c>
      <c r="R19" s="6">
        <v>0.87784457440195574</v>
      </c>
      <c r="S19" s="6">
        <v>1.1507746020581138</v>
      </c>
      <c r="T19" s="6">
        <v>1.2346295487240975</v>
      </c>
      <c r="U19" s="6">
        <v>1.2028217860633867</v>
      </c>
      <c r="V19" s="6">
        <v>0.83372333380795827</v>
      </c>
      <c r="W19" s="6">
        <v>0.78193207778222562</v>
      </c>
      <c r="X19" s="7">
        <v>0.84530948136568407</v>
      </c>
      <c r="Y19" s="7">
        <v>1.2460219042622247</v>
      </c>
      <c r="Z19" s="7">
        <v>0.69486700237140686</v>
      </c>
      <c r="AA19" s="7">
        <v>1.0983189497652559</v>
      </c>
      <c r="AB19" s="7">
        <v>0.96178726501822709</v>
      </c>
      <c r="AC19" s="7">
        <v>0.88393752775721968</v>
      </c>
      <c r="AD19" s="7">
        <v>0.76410269753510585</v>
      </c>
      <c r="AE19" s="7">
        <v>0.46645946412138123</v>
      </c>
      <c r="AF19" s="7">
        <v>0.9524712777773483</v>
      </c>
      <c r="AG19" s="6">
        <v>5.7822739754512664</v>
      </c>
      <c r="AH19" s="6">
        <v>1.0751319890805717</v>
      </c>
      <c r="AI19" s="6">
        <v>1.517377128992724</v>
      </c>
      <c r="AJ19" s="6">
        <v>1.1413585431515247</v>
      </c>
      <c r="AK19" s="6">
        <v>1.2896371732247747</v>
      </c>
      <c r="AL19" s="6">
        <v>2.255445959023985</v>
      </c>
      <c r="AM19" s="6">
        <v>0</v>
      </c>
      <c r="AN19" s="6">
        <v>1.7841788914093732</v>
      </c>
      <c r="AO19" s="7">
        <v>1.0273857298815898</v>
      </c>
      <c r="AP19" s="7">
        <v>0.68675887619909648</v>
      </c>
      <c r="AQ19" s="7">
        <v>0.53160769560271171</v>
      </c>
      <c r="AR19" s="7">
        <v>0.61185163089428363</v>
      </c>
      <c r="AS19" s="7">
        <v>1.1432194218794072</v>
      </c>
      <c r="AT19" s="7">
        <v>0.94329447879371153</v>
      </c>
      <c r="AU19" s="7">
        <v>0.48096463428278935</v>
      </c>
      <c r="AV19" s="7">
        <v>1.0243290315150746</v>
      </c>
      <c r="AW19" s="7">
        <v>0.87902632778840217</v>
      </c>
      <c r="AX19" s="6">
        <v>0.66708205901883444</v>
      </c>
      <c r="AY19" s="6">
        <v>0.62000177970074255</v>
      </c>
      <c r="AZ19" s="6">
        <v>0.64747428718393141</v>
      </c>
      <c r="BA19" s="6">
        <v>0.46030403011122051</v>
      </c>
      <c r="BB19" s="6">
        <v>0.76243696198109323</v>
      </c>
      <c r="BC19" s="6">
        <v>0.28430572907019802</v>
      </c>
      <c r="BD19" s="6">
        <v>2.2260000665603106</v>
      </c>
      <c r="BE19" s="7">
        <v>0.76804321454100899</v>
      </c>
      <c r="BF19" s="7">
        <v>0.87507248634784729</v>
      </c>
      <c r="BG19" s="7">
        <v>1.2235069617621386</v>
      </c>
      <c r="BH19" s="7">
        <v>0.95228284375325511</v>
      </c>
      <c r="BI19" s="7">
        <v>0.87845606169514312</v>
      </c>
      <c r="BJ19" s="7">
        <v>0.83288934724661612</v>
      </c>
      <c r="BK19" s="7">
        <v>1.1571426072558304</v>
      </c>
      <c r="BL19" s="6">
        <v>0.48746355266366126</v>
      </c>
      <c r="BM19" s="6">
        <v>0.31158007849448166</v>
      </c>
      <c r="BN19" s="6">
        <v>0.30462599472278867</v>
      </c>
      <c r="BO19" s="6">
        <v>0.37239698710636637</v>
      </c>
      <c r="BP19" s="6">
        <v>0.82759556595522044</v>
      </c>
      <c r="BQ19" s="6">
        <v>0.41525333614344495</v>
      </c>
      <c r="BR19" s="6">
        <v>0.65746617969855126</v>
      </c>
      <c r="BS19" s="6">
        <v>0.40273045969513732</v>
      </c>
      <c r="BT19" s="7">
        <v>0.30516632099668878</v>
      </c>
      <c r="BU19" s="7">
        <v>0.34920542647894315</v>
      </c>
      <c r="BV19" s="7">
        <v>0.33268431257796205</v>
      </c>
      <c r="BW19" s="7">
        <v>0.3408845965521059</v>
      </c>
      <c r="BX19" s="7">
        <v>0.28446593429809891</v>
      </c>
      <c r="BY19" s="7">
        <v>0.49288238003707757</v>
      </c>
      <c r="BZ19" s="7">
        <v>0.2458486714606469</v>
      </c>
      <c r="CA19" s="7">
        <v>0.42444244362058708</v>
      </c>
      <c r="CB19" s="6">
        <v>0.33530108768357081</v>
      </c>
      <c r="CC19" s="6">
        <v>0.30468577932326307</v>
      </c>
      <c r="CD19" s="6">
        <v>0.78986750627707625</v>
      </c>
      <c r="CE19" s="6">
        <v>0.30548570307812001</v>
      </c>
      <c r="CF19" s="6">
        <v>0.43522340277274651</v>
      </c>
      <c r="CG19" s="7">
        <v>0.16581387396484495</v>
      </c>
      <c r="CH19" s="7">
        <v>0.41898731417118368</v>
      </c>
      <c r="CI19" s="7">
        <v>1.25911421676443</v>
      </c>
      <c r="CJ19" s="7">
        <v>0.63509287461060726</v>
      </c>
      <c r="CK19" s="7">
        <v>0.77980440485091695</v>
      </c>
      <c r="CL19" s="7">
        <v>0.45665117503324232</v>
      </c>
      <c r="CM19" s="7">
        <v>0.57929317351571885</v>
      </c>
      <c r="CN19" s="7">
        <v>0.44243987331786699</v>
      </c>
      <c r="CO19" t="s">
        <v>188</v>
      </c>
      <c r="CP19">
        <v>249.18600000000001</v>
      </c>
      <c r="CQ19" s="7">
        <v>0.20764159910189789</v>
      </c>
      <c r="CR19" s="7">
        <v>0.23536476268239245</v>
      </c>
      <c r="CS19" s="7">
        <v>0.1810684534647039</v>
      </c>
      <c r="CT19" s="7">
        <v>0.22964332019697931</v>
      </c>
      <c r="CU19" s="7">
        <v>0.14734173384127425</v>
      </c>
      <c r="CV19" s="7">
        <v>0.18077374024440743</v>
      </c>
      <c r="CW19" s="7">
        <v>0.25973946068076259</v>
      </c>
      <c r="CX19" s="7">
        <v>0.26099253110046572</v>
      </c>
      <c r="CY19" s="7">
        <v>0.25967075382734017</v>
      </c>
      <c r="CZ19" s="7">
        <v>0.19761175825822222</v>
      </c>
      <c r="DA19" s="7">
        <v>0.18001114561389484</v>
      </c>
      <c r="DB19" s="7">
        <v>0.2509204379417948</v>
      </c>
      <c r="DC19" s="7">
        <v>0.11056171115415757</v>
      </c>
      <c r="DD19" s="7">
        <v>0.2891172365476728</v>
      </c>
      <c r="DE19" s="7">
        <v>5.5116225495776272E-2</v>
      </c>
      <c r="DF19" s="7">
        <v>6.8630753742419295E-2</v>
      </c>
      <c r="DG19" s="7">
        <v>2.3069150042820858E-2</v>
      </c>
      <c r="DH19" s="7">
        <v>0.12328467516724713</v>
      </c>
      <c r="DI19" s="7">
        <v>0.23828578656476077</v>
      </c>
      <c r="DJ19" s="7">
        <v>0.26121158463696514</v>
      </c>
      <c r="DK19" s="7">
        <v>0.24530734989237554</v>
      </c>
      <c r="DL19" s="6">
        <v>0.28714768548512298</v>
      </c>
      <c r="DM19" s="6">
        <v>0.3188226404363359</v>
      </c>
      <c r="DN19" s="6">
        <v>7.4225507085614567E-2</v>
      </c>
      <c r="DO19" s="6">
        <v>0.25805014990890257</v>
      </c>
      <c r="DP19" s="6">
        <v>0.2176509465039782</v>
      </c>
      <c r="DQ19" s="6">
        <v>0.42947989660322961</v>
      </c>
      <c r="DR19" s="6">
        <v>0.3461941381788588</v>
      </c>
      <c r="DS19" s="6">
        <v>6.2556805321793793E-2</v>
      </c>
      <c r="DT19" s="6">
        <v>3.6712237110316751E-2</v>
      </c>
      <c r="DU19" s="6">
        <v>0.33011275705050075</v>
      </c>
      <c r="DV19" s="6">
        <v>0.33329968693801765</v>
      </c>
      <c r="DW19" s="6">
        <v>0.24245903014028697</v>
      </c>
      <c r="DX19" s="6">
        <v>0.27158895739082173</v>
      </c>
      <c r="DY19" s="6">
        <v>0.325175302970584</v>
      </c>
      <c r="DZ19" s="6">
        <v>0.42741456550494633</v>
      </c>
      <c r="EA19" s="6">
        <v>0.38060946733622053</v>
      </c>
      <c r="EB19" s="6">
        <v>0.35661105774269597</v>
      </c>
      <c r="EC19" s="6">
        <v>0.39846557338930766</v>
      </c>
      <c r="ED19" s="6">
        <v>0.39965485936001532</v>
      </c>
      <c r="EE19" s="6">
        <v>0.33551076246424988</v>
      </c>
      <c r="EF19" s="6">
        <v>0.36525425758070357</v>
      </c>
      <c r="EG19" s="8">
        <v>0.2760025536387104</v>
      </c>
      <c r="EH19" s="8">
        <v>0.40499049695342482</v>
      </c>
      <c r="EI19" s="8">
        <v>0.3347685681228833</v>
      </c>
      <c r="EJ19" s="8">
        <v>0.36407473042100413</v>
      </c>
      <c r="EK19" s="8">
        <v>0.37824010857985241</v>
      </c>
      <c r="EL19" s="8">
        <v>0.37168573772184921</v>
      </c>
      <c r="EM19" s="8">
        <v>0.34377914531120168</v>
      </c>
      <c r="EN19" s="8">
        <v>0.37276482830904201</v>
      </c>
      <c r="EO19" s="8">
        <v>0.26674787547566309</v>
      </c>
      <c r="EP19" s="8">
        <v>0.26435374281661428</v>
      </c>
      <c r="EQ19" s="8">
        <v>0.1641311308349413</v>
      </c>
      <c r="ER19" s="8">
        <v>0.3379597835394445</v>
      </c>
      <c r="ES19" s="8">
        <v>0.32536048164718623</v>
      </c>
      <c r="ET19" s="8">
        <v>0.33173938855712498</v>
      </c>
      <c r="EU19" s="8">
        <v>0.11910427271555045</v>
      </c>
      <c r="EV19" s="8">
        <v>0.30629623576173026</v>
      </c>
      <c r="EW19" s="8">
        <v>9.9156404256633093E-2</v>
      </c>
      <c r="EX19" s="8">
        <v>0.365676686791998</v>
      </c>
      <c r="EY19" s="8">
        <v>0.36984389562202091</v>
      </c>
      <c r="EZ19" s="8">
        <v>0.31085441505755396</v>
      </c>
      <c r="FA19" s="8">
        <v>0.30056678481841215</v>
      </c>
      <c r="FB19" s="7">
        <f t="shared" si="14"/>
        <v>0.19073162715230144</v>
      </c>
      <c r="FC19" s="7">
        <f t="shared" si="15"/>
        <v>0.11445056567854711</v>
      </c>
      <c r="FD19" s="6">
        <f t="shared" si="16"/>
        <v>0.29509506116678585</v>
      </c>
      <c r="FE19" s="6">
        <f t="shared" si="17"/>
        <v>0.11445056567854711</v>
      </c>
      <c r="FF19" s="8">
        <f t="shared" si="18"/>
        <v>0.30514748890251625</v>
      </c>
      <c r="FG19" s="8">
        <f t="shared" si="19"/>
        <v>8.4014153694951854E-2</v>
      </c>
      <c r="FH19" s="9" t="str">
        <f t="shared" si="20"/>
        <v>UP</v>
      </c>
      <c r="FI19" s="9" t="str">
        <f t="shared" si="21"/>
        <v>UP</v>
      </c>
      <c r="FJ19" s="10">
        <f t="shared" si="22"/>
        <v>1.3781931164398033E-3</v>
      </c>
      <c r="FK19" s="10">
        <f t="shared" si="23"/>
        <v>3.9990614842381016E-5</v>
      </c>
      <c r="FL19">
        <f t="shared" si="24"/>
        <v>0.30892192906878418</v>
      </c>
      <c r="FM19">
        <f t="shared" si="25"/>
        <v>0.25630192757501019</v>
      </c>
      <c r="FN19">
        <f t="shared" si="9"/>
        <v>0.13091092750745129</v>
      </c>
      <c r="FO19">
        <f t="shared" si="26"/>
        <v>0.58149204009091671</v>
      </c>
      <c r="FP19">
        <f t="shared" si="27"/>
        <v>0.10587660550098918</v>
      </c>
      <c r="FQ19">
        <f t="shared" si="28"/>
        <v>0.30532659769379455</v>
      </c>
      <c r="FR19" s="9">
        <f t="shared" si="29"/>
        <v>1.4381792021275965</v>
      </c>
      <c r="FS19">
        <f t="shared" si="30"/>
        <v>0.70956890717724597</v>
      </c>
      <c r="FT19" s="9">
        <f t="shared" si="31"/>
        <v>1.0591580445668816</v>
      </c>
      <c r="FU19">
        <f t="shared" si="32"/>
        <v>0.66788003284805986</v>
      </c>
      <c r="FV19" s="9">
        <f t="shared" si="10"/>
        <v>1.8556754575417775</v>
      </c>
      <c r="FW19">
        <f t="shared" si="11"/>
        <v>1.7146835358226566</v>
      </c>
      <c r="FX19" s="9">
        <f t="shared" si="12"/>
        <v>0.81427086964856288</v>
      </c>
      <c r="FY19">
        <f t="shared" si="13"/>
        <v>0.24156113597185128</v>
      </c>
    </row>
    <row r="20" spans="1:181" x14ac:dyDescent="0.25">
      <c r="A20" t="s">
        <v>189</v>
      </c>
      <c r="B20">
        <v>269.24860000000001</v>
      </c>
      <c r="C20" s="6">
        <v>5.644105033039704</v>
      </c>
      <c r="D20" s="6">
        <v>4.0397802190625418</v>
      </c>
      <c r="E20" s="6">
        <v>4.155591204695166</v>
      </c>
      <c r="F20" s="6">
        <v>3.3411167658934966</v>
      </c>
      <c r="G20" s="6">
        <v>3.6502764977580924</v>
      </c>
      <c r="H20" s="6">
        <v>3.7453480006044511</v>
      </c>
      <c r="I20" s="6">
        <v>3.0983926242732465</v>
      </c>
      <c r="J20" s="7">
        <v>3.2442688232800267</v>
      </c>
      <c r="K20" s="7">
        <v>4.1511878278792524</v>
      </c>
      <c r="L20" s="7">
        <v>4.5718876741926122</v>
      </c>
      <c r="M20" s="7">
        <v>4.5616978106787887</v>
      </c>
      <c r="N20" s="7">
        <v>3.2601322626240949</v>
      </c>
      <c r="O20" s="7">
        <v>3.287995025604793</v>
      </c>
      <c r="P20" s="7">
        <v>2.9189135119472027</v>
      </c>
      <c r="Q20" s="7">
        <v>5.9651346290280793</v>
      </c>
      <c r="R20" s="6">
        <v>2.1144352382756457</v>
      </c>
      <c r="S20" s="6">
        <v>1.9546627343693272</v>
      </c>
      <c r="T20" s="6">
        <v>2.2108208567551868</v>
      </c>
      <c r="U20" s="6">
        <v>2.2347805913420644</v>
      </c>
      <c r="V20" s="6">
        <v>1.6315097531747969</v>
      </c>
      <c r="W20" s="6">
        <v>0.80094597719262184</v>
      </c>
      <c r="X20" s="7">
        <v>0.86913923213053212</v>
      </c>
      <c r="Y20" s="7">
        <v>1.5711123688375772</v>
      </c>
      <c r="Z20" s="7">
        <v>1.1743298936598241</v>
      </c>
      <c r="AA20" s="7">
        <v>2.1633971578406221</v>
      </c>
      <c r="AB20" s="7">
        <v>1.7081799608152628</v>
      </c>
      <c r="AC20" s="7">
        <v>2.4462829225916152</v>
      </c>
      <c r="AD20" s="7">
        <v>1.9040299784443824</v>
      </c>
      <c r="AE20" s="7">
        <v>1.238251462558839</v>
      </c>
      <c r="AF20" s="7">
        <v>2.0059459807610267</v>
      </c>
      <c r="AG20" s="6">
        <v>6.2094261100046388</v>
      </c>
      <c r="AH20" s="6">
        <v>4.1993955233256779</v>
      </c>
      <c r="AI20" s="6">
        <v>3.5367340814709101</v>
      </c>
      <c r="AJ20" s="6">
        <v>3.7778111460465049</v>
      </c>
      <c r="AK20" s="6">
        <v>3.4898875134234353</v>
      </c>
      <c r="AL20" s="6">
        <v>4.0845530039230145</v>
      </c>
      <c r="AM20" s="6">
        <v>2.2555029729194902</v>
      </c>
      <c r="AN20" s="6">
        <v>4.7299611994026369</v>
      </c>
      <c r="AO20" s="7">
        <v>3.4977255911247997</v>
      </c>
      <c r="AP20" s="7">
        <v>2.5176872194946927</v>
      </c>
      <c r="AQ20" s="7">
        <v>2.5793073153482737</v>
      </c>
      <c r="AR20" s="7">
        <v>2.7134786472060646</v>
      </c>
      <c r="AS20" s="7">
        <v>2.8396931433109152</v>
      </c>
      <c r="AT20" s="7">
        <v>2.7549689505014583</v>
      </c>
      <c r="AU20" s="7">
        <v>2.3623887004790918</v>
      </c>
      <c r="AV20" s="7">
        <v>2.8691725215866772</v>
      </c>
      <c r="AW20" s="7">
        <v>2.5728397666609486</v>
      </c>
      <c r="AX20" s="6">
        <v>4.0361757828540235</v>
      </c>
      <c r="AY20" s="6">
        <v>2.4744051761845145</v>
      </c>
      <c r="AZ20" s="6">
        <v>3.6707496663922345</v>
      </c>
      <c r="BA20" s="6">
        <v>1.7823921103564861</v>
      </c>
      <c r="BB20" s="6">
        <v>2.4357226623442254</v>
      </c>
      <c r="BC20" s="6">
        <v>10.534553134352057</v>
      </c>
      <c r="BD20" s="6">
        <v>4.4262969256315801</v>
      </c>
      <c r="BE20" s="7">
        <v>2.7332831926181522</v>
      </c>
      <c r="BF20" s="7">
        <v>2.417662902122383</v>
      </c>
      <c r="BG20" s="7">
        <v>4.4068590461835369</v>
      </c>
      <c r="BH20" s="7">
        <v>2.7453808272795532</v>
      </c>
      <c r="BI20" s="7">
        <v>3.0842654798525553</v>
      </c>
      <c r="BJ20" s="7">
        <v>2.9252429004457725</v>
      </c>
      <c r="BK20" s="7">
        <v>3.6683297313902878</v>
      </c>
      <c r="BL20" s="6">
        <v>2.4002540583203604</v>
      </c>
      <c r="BM20" s="6">
        <v>3.4691146736453393</v>
      </c>
      <c r="BN20" s="6">
        <v>1.795333400730186</v>
      </c>
      <c r="BO20" s="6">
        <v>1.856662443785837</v>
      </c>
      <c r="BP20" s="6">
        <v>4.3002523643262505</v>
      </c>
      <c r="BQ20" s="6">
        <v>2.0808434963735207</v>
      </c>
      <c r="BR20" s="6">
        <v>3.3807581924719403</v>
      </c>
      <c r="BS20" s="6">
        <v>1.7615164464220876</v>
      </c>
      <c r="BT20" s="7">
        <v>2.3059564694479957</v>
      </c>
      <c r="BU20" s="7">
        <v>2.2174202426806704</v>
      </c>
      <c r="BV20" s="7">
        <v>1.733403310207605</v>
      </c>
      <c r="BW20" s="7">
        <v>2.6421837230773226</v>
      </c>
      <c r="BX20" s="7">
        <v>1.5542071274738012</v>
      </c>
      <c r="BY20" s="7">
        <v>3.6218464845605594</v>
      </c>
      <c r="BZ20" s="7">
        <v>1.7909015518464464</v>
      </c>
      <c r="CA20" s="7">
        <v>1.7375143528455288</v>
      </c>
      <c r="CB20" s="6">
        <v>1.8135827854809334</v>
      </c>
      <c r="CC20" s="6">
        <v>1.5279774179147139</v>
      </c>
      <c r="CD20" s="6">
        <v>3.3312166939308452</v>
      </c>
      <c r="CE20" s="6">
        <v>3.088148506030616</v>
      </c>
      <c r="CF20" s="6">
        <v>2.0980237531844894</v>
      </c>
      <c r="CG20" s="7">
        <v>1.5788119438934414</v>
      </c>
      <c r="CH20" s="7">
        <v>5.0997918397333857</v>
      </c>
      <c r="CI20" s="7">
        <v>3.5660276492494898</v>
      </c>
      <c r="CJ20" s="7">
        <v>6.1868964643301165</v>
      </c>
      <c r="CK20" s="7">
        <v>1.9760721007130964</v>
      </c>
      <c r="CL20" s="7">
        <v>2.0522300870275672</v>
      </c>
      <c r="CM20" s="7">
        <v>3.2007063966295561</v>
      </c>
      <c r="CN20" s="7">
        <v>2.0632809315829674</v>
      </c>
      <c r="CO20" t="s">
        <v>189</v>
      </c>
      <c r="CP20">
        <v>269.24860000000001</v>
      </c>
      <c r="CQ20" s="7">
        <v>1.4710727929454153</v>
      </c>
      <c r="CR20" s="7">
        <v>1.6872089648822803</v>
      </c>
      <c r="CS20" s="7">
        <v>1.1855245134804893</v>
      </c>
      <c r="CT20" s="7">
        <v>1.6174986490346404</v>
      </c>
      <c r="CU20" s="7">
        <v>1.7907353707570255</v>
      </c>
      <c r="CV20" s="7">
        <v>1.4559242052284362</v>
      </c>
      <c r="CW20" s="7">
        <v>2.0829094603131626</v>
      </c>
      <c r="CX20" s="7">
        <v>1.3325169127053711</v>
      </c>
      <c r="CY20" s="7">
        <v>1.3913677046832185</v>
      </c>
      <c r="CZ20" s="7">
        <v>1.9147447006789982</v>
      </c>
      <c r="DA20" s="7">
        <v>1.3827211187814596</v>
      </c>
      <c r="DB20" s="7">
        <v>1.7409725918450165</v>
      </c>
      <c r="DC20" s="7">
        <v>1.2348428854052536</v>
      </c>
      <c r="DD20" s="7">
        <v>1.5364234690681116</v>
      </c>
      <c r="DE20" s="7">
        <v>1.3162210066280615</v>
      </c>
      <c r="DF20" s="7">
        <v>1.3288460573127436</v>
      </c>
      <c r="DG20" s="7">
        <v>1.6917224658324193</v>
      </c>
      <c r="DH20" s="7">
        <v>1.3542417713534904</v>
      </c>
      <c r="DI20" s="7">
        <v>0.99005204573511185</v>
      </c>
      <c r="DJ20" s="7">
        <v>1.5694841294495152</v>
      </c>
      <c r="DK20" s="7">
        <v>1.3589674499246647</v>
      </c>
      <c r="DL20" s="6">
        <v>4.4527975223687957</v>
      </c>
      <c r="DM20" s="6">
        <v>4.4996263631947571</v>
      </c>
      <c r="DN20" s="6">
        <v>4.1987854985290278</v>
      </c>
      <c r="DO20" s="6">
        <v>3.6969067192537568</v>
      </c>
      <c r="DP20" s="6">
        <v>3.9145502454062373</v>
      </c>
      <c r="DQ20" s="6">
        <v>3.9731733514648755</v>
      </c>
      <c r="DR20" s="6">
        <v>4.2877675881599435</v>
      </c>
      <c r="DS20" s="6">
        <v>4.7318847197594609</v>
      </c>
      <c r="DT20" s="6">
        <v>5.2830834662669792</v>
      </c>
      <c r="DU20" s="6">
        <v>4.6539871361852114</v>
      </c>
      <c r="DV20" s="6">
        <v>3.552049845427165</v>
      </c>
      <c r="DW20" s="6">
        <v>4.3908586528452513</v>
      </c>
      <c r="DX20" s="6">
        <v>4.0395023999829913</v>
      </c>
      <c r="DY20" s="6">
        <v>4.7883694479981154</v>
      </c>
      <c r="DZ20" s="6">
        <v>2.5715038743757841</v>
      </c>
      <c r="EA20" s="6">
        <v>3.4126650136645278</v>
      </c>
      <c r="EB20" s="6">
        <v>3.5091277334162387</v>
      </c>
      <c r="EC20" s="6">
        <v>3.8324693816720767</v>
      </c>
      <c r="ED20" s="6">
        <v>3.8627313819434899</v>
      </c>
      <c r="EE20" s="6">
        <v>4.2056319545869307</v>
      </c>
      <c r="EF20" s="6">
        <v>3.9162546352748469</v>
      </c>
      <c r="EG20" s="8">
        <v>3.8967383389748433</v>
      </c>
      <c r="EH20" s="8">
        <v>2.3291332279624837</v>
      </c>
      <c r="EI20" s="8">
        <v>2.2999277580630442</v>
      </c>
      <c r="EJ20" s="8">
        <v>2.3472272675128414</v>
      </c>
      <c r="EK20" s="8">
        <v>2.3929435631497711</v>
      </c>
      <c r="EL20" s="8">
        <v>3.5111923200378108</v>
      </c>
      <c r="EM20" s="8">
        <v>2.1903243205704652</v>
      </c>
      <c r="EN20" s="8">
        <v>2.4765705581114954</v>
      </c>
      <c r="EO20" s="8">
        <v>2.1050353919305058</v>
      </c>
      <c r="EP20" s="8">
        <v>2.4222013490356544</v>
      </c>
      <c r="EQ20" s="8">
        <v>2.9936799974378436</v>
      </c>
      <c r="ER20" s="8">
        <v>2.5115581425891849</v>
      </c>
      <c r="ES20" s="8">
        <v>2.6833149103420255</v>
      </c>
      <c r="ET20" s="8">
        <v>2.8186900142883973</v>
      </c>
      <c r="EU20" s="8">
        <v>2.8926564810331339</v>
      </c>
      <c r="EV20" s="8">
        <v>2.6548602719497221</v>
      </c>
      <c r="EW20" s="8">
        <v>2.944676726530516</v>
      </c>
      <c r="EX20" s="8">
        <v>2.4276726398117914</v>
      </c>
      <c r="EY20" s="8">
        <v>2.1979085588169203</v>
      </c>
      <c r="EZ20" s="8">
        <v>3.1211594636390236</v>
      </c>
      <c r="FA20" s="8">
        <v>2.251252938598987</v>
      </c>
      <c r="FB20" s="7">
        <f t="shared" si="14"/>
        <v>1.4968570602878519</v>
      </c>
      <c r="FC20" s="7">
        <f t="shared" si="15"/>
        <v>0.58463452535777594</v>
      </c>
      <c r="FD20" s="6">
        <f t="shared" si="16"/>
        <v>4.0844631872274517</v>
      </c>
      <c r="FE20" s="6">
        <f t="shared" si="17"/>
        <v>0.58463452535777594</v>
      </c>
      <c r="FF20" s="8">
        <f t="shared" si="18"/>
        <v>2.641367820970784</v>
      </c>
      <c r="FG20" s="8">
        <f t="shared" si="19"/>
        <v>0.4590943522145105</v>
      </c>
      <c r="FH20" s="9" t="str">
        <f t="shared" si="20"/>
        <v>UP</v>
      </c>
      <c r="FI20" s="9" t="str">
        <f t="shared" si="21"/>
        <v>UP</v>
      </c>
      <c r="FJ20" s="10">
        <f t="shared" si="22"/>
        <v>4.3137438463376063E-17</v>
      </c>
      <c r="FK20" s="10">
        <f t="shared" si="23"/>
        <v>2.9807511080065864E-11</v>
      </c>
      <c r="FL20">
        <f t="shared" si="24"/>
        <v>0.93207008567896166</v>
      </c>
      <c r="FM20">
        <f t="shared" si="25"/>
        <v>0.60806514132223088</v>
      </c>
      <c r="FN20">
        <f t="shared" si="9"/>
        <v>1.4537519606008756E-2</v>
      </c>
      <c r="FO20">
        <f t="shared" si="26"/>
        <v>0.39000797729822906</v>
      </c>
      <c r="FP20">
        <f t="shared" si="27"/>
        <v>0.32087779637168257</v>
      </c>
      <c r="FQ20">
        <f t="shared" si="28"/>
        <v>0.24653097642835117</v>
      </c>
      <c r="FR20" s="9">
        <f t="shared" si="29"/>
        <v>3.9535157636180998</v>
      </c>
      <c r="FS20">
        <f t="shared" si="30"/>
        <v>0.83145696459263618</v>
      </c>
      <c r="FT20" s="9">
        <f t="shared" si="31"/>
        <v>3.9951521956543563</v>
      </c>
      <c r="FU20">
        <f t="shared" si="32"/>
        <v>1.0226867109134854</v>
      </c>
      <c r="FV20" s="9">
        <f t="shared" si="10"/>
        <v>4.0354089438145389</v>
      </c>
      <c r="FW20">
        <f t="shared" si="11"/>
        <v>1.1350740914475024</v>
      </c>
      <c r="FX20" s="9">
        <f t="shared" si="12"/>
        <v>2.7452513173014359</v>
      </c>
      <c r="FY20">
        <f t="shared" si="13"/>
        <v>0.32542847671313441</v>
      </c>
    </row>
    <row r="21" spans="1:181" x14ac:dyDescent="0.25">
      <c r="A21" t="s">
        <v>190</v>
      </c>
      <c r="B21">
        <v>283.26429999999999</v>
      </c>
      <c r="C21" s="6">
        <v>275.67957112498749</v>
      </c>
      <c r="D21" s="6">
        <v>335.58890319273195</v>
      </c>
      <c r="E21" s="6">
        <v>341.26161792246717</v>
      </c>
      <c r="F21" s="6">
        <v>238.74203166519038</v>
      </c>
      <c r="G21" s="6">
        <v>252.32007888793984</v>
      </c>
      <c r="H21" s="6">
        <v>354.24669638161413</v>
      </c>
      <c r="I21" s="6">
        <v>300.62293950010894</v>
      </c>
      <c r="J21" s="7">
        <v>327.59001588934666</v>
      </c>
      <c r="K21" s="7">
        <v>370.70541315667327</v>
      </c>
      <c r="L21" s="7">
        <v>331.43870120628407</v>
      </c>
      <c r="M21" s="7">
        <v>355.41749424005377</v>
      </c>
      <c r="N21" s="7">
        <v>326.83785712579055</v>
      </c>
      <c r="O21" s="7">
        <v>374.06176973745721</v>
      </c>
      <c r="P21" s="7">
        <v>365.40491116158722</v>
      </c>
      <c r="Q21" s="7">
        <v>314.47902701676031</v>
      </c>
      <c r="R21" s="6">
        <v>251.1458400553328</v>
      </c>
      <c r="S21" s="6">
        <v>274.4905583112415</v>
      </c>
      <c r="T21" s="6">
        <v>272.35103627446739</v>
      </c>
      <c r="U21" s="6">
        <v>311.04406640244878</v>
      </c>
      <c r="V21" s="6">
        <v>261.18887214973205</v>
      </c>
      <c r="W21" s="6">
        <v>291.89746535792659</v>
      </c>
      <c r="X21" s="7">
        <v>230.77699070500893</v>
      </c>
      <c r="Y21" s="7">
        <v>247.79478216236555</v>
      </c>
      <c r="Z21" s="7">
        <v>297.62745353332838</v>
      </c>
      <c r="AA21" s="7">
        <v>291.98345198656256</v>
      </c>
      <c r="AB21" s="7">
        <v>277.71309124696683</v>
      </c>
      <c r="AC21" s="7">
        <v>295.86435616086311</v>
      </c>
      <c r="AD21" s="7">
        <v>273.84361129210686</v>
      </c>
      <c r="AE21" s="7">
        <v>317.14359106054798</v>
      </c>
      <c r="AF21" s="7">
        <v>310.62511733487747</v>
      </c>
      <c r="AG21" s="6">
        <v>307.23059915548265</v>
      </c>
      <c r="AH21" s="6">
        <v>352.18769349079719</v>
      </c>
      <c r="AI21" s="6">
        <v>307.76564356604888</v>
      </c>
      <c r="AJ21" s="6">
        <v>328.15835869312048</v>
      </c>
      <c r="AK21" s="6">
        <v>359.8084017344882</v>
      </c>
      <c r="AL21" s="6">
        <v>343.80075381158599</v>
      </c>
      <c r="AM21" s="6">
        <v>359.34173023831437</v>
      </c>
      <c r="AN21" s="6">
        <v>363.04430794476821</v>
      </c>
      <c r="AO21" s="7">
        <v>337.96123922702225</v>
      </c>
      <c r="AP21" s="7">
        <v>366.2062996715444</v>
      </c>
      <c r="AQ21" s="7">
        <v>375.05005548302205</v>
      </c>
      <c r="AR21" s="7">
        <v>365.22324407973684</v>
      </c>
      <c r="AS21" s="7">
        <v>314.00834288677061</v>
      </c>
      <c r="AT21" s="7">
        <v>324.31536467117149</v>
      </c>
      <c r="AU21" s="7">
        <v>392.33827701320172</v>
      </c>
      <c r="AV21" s="7">
        <v>363.02877962290557</v>
      </c>
      <c r="AW21" s="7">
        <v>321.69740072795815</v>
      </c>
      <c r="AX21" s="6">
        <v>354.37455965299404</v>
      </c>
      <c r="AY21" s="6">
        <v>383.43375884667086</v>
      </c>
      <c r="AZ21" s="6">
        <v>345.99629795899256</v>
      </c>
      <c r="BA21" s="6">
        <v>298.87082684254011</v>
      </c>
      <c r="BB21" s="6">
        <v>385.34744570786438</v>
      </c>
      <c r="BC21" s="6">
        <v>288.93877221901994</v>
      </c>
      <c r="BD21" s="6">
        <v>322.76776385875559</v>
      </c>
      <c r="BE21" s="7">
        <v>356.83431943617859</v>
      </c>
      <c r="BF21" s="7">
        <v>362.37561701422811</v>
      </c>
      <c r="BG21" s="7">
        <v>321.19139538746884</v>
      </c>
      <c r="BH21" s="7">
        <v>359.85491878160701</v>
      </c>
      <c r="BI21" s="7">
        <v>365.50213825618556</v>
      </c>
      <c r="BJ21" s="7">
        <v>332.29117363750828</v>
      </c>
      <c r="BK21" s="7">
        <v>331.1169645181742</v>
      </c>
      <c r="BL21" s="6">
        <v>312.38428390487508</v>
      </c>
      <c r="BM21" s="6">
        <v>250.87099286978543</v>
      </c>
      <c r="BN21" s="6">
        <v>304.21196776287525</v>
      </c>
      <c r="BO21" s="6">
        <v>291.5854995050554</v>
      </c>
      <c r="BP21" s="6">
        <v>215.90772995811395</v>
      </c>
      <c r="BQ21" s="6">
        <v>264.85513447333824</v>
      </c>
      <c r="BR21" s="6">
        <v>257.11314739714442</v>
      </c>
      <c r="BS21" s="6">
        <v>308.99269576056849</v>
      </c>
      <c r="BT21" s="7">
        <v>307.53737985370554</v>
      </c>
      <c r="BU21" s="7">
        <v>271.84247887566505</v>
      </c>
      <c r="BV21" s="7">
        <v>274.01423286521583</v>
      </c>
      <c r="BW21" s="7">
        <v>291.89917353751053</v>
      </c>
      <c r="BX21" s="7">
        <v>328.88314385607464</v>
      </c>
      <c r="BY21" s="7">
        <v>361.16877617988166</v>
      </c>
      <c r="BZ21" s="7">
        <v>277.98034880761469</v>
      </c>
      <c r="CA21" s="7">
        <v>334.03594302578142</v>
      </c>
      <c r="CB21" s="6">
        <v>279.15878394572877</v>
      </c>
      <c r="CC21" s="6">
        <v>299.32551347580272</v>
      </c>
      <c r="CD21" s="6">
        <v>293.58875649106517</v>
      </c>
      <c r="CE21" s="6">
        <v>283.7923531615059</v>
      </c>
      <c r="CF21" s="6">
        <v>324.92783384652557</v>
      </c>
      <c r="CG21" s="7">
        <v>329.57555271718138</v>
      </c>
      <c r="CH21" s="7">
        <v>271.05959286190421</v>
      </c>
      <c r="CI21" s="7">
        <v>275.52205575551795</v>
      </c>
      <c r="CJ21" s="7">
        <v>288.26070160893829</v>
      </c>
      <c r="CK21" s="7">
        <v>201.00479074817528</v>
      </c>
      <c r="CL21" s="7">
        <v>239.77865297713996</v>
      </c>
      <c r="CM21" s="7">
        <v>310.8920796772797</v>
      </c>
      <c r="CN21" s="7">
        <v>345.09878218751362</v>
      </c>
      <c r="CO21" t="s">
        <v>190</v>
      </c>
      <c r="CP21">
        <v>283.26429999999999</v>
      </c>
      <c r="CQ21" s="7">
        <v>142.12289812112479</v>
      </c>
      <c r="CR21" s="7">
        <v>149.03095770033141</v>
      </c>
      <c r="CS21" s="7">
        <v>121.16130090578606</v>
      </c>
      <c r="CT21" s="7">
        <v>154.66791565874732</v>
      </c>
      <c r="CU21" s="7">
        <v>117.40087580280117</v>
      </c>
      <c r="CV21" s="7">
        <v>141.23310531706943</v>
      </c>
      <c r="CW21" s="7">
        <v>133.75943775481664</v>
      </c>
      <c r="CX21" s="7">
        <v>127.66744958261286</v>
      </c>
      <c r="CY21" s="7">
        <v>149.03983397169785</v>
      </c>
      <c r="CZ21" s="7">
        <v>95.263727001847272</v>
      </c>
      <c r="DA21" s="7">
        <v>161.34609220822119</v>
      </c>
      <c r="DB21" s="7">
        <v>158.7111721222881</v>
      </c>
      <c r="DC21" s="7">
        <v>113.2470753371077</v>
      </c>
      <c r="DD21" s="7">
        <v>149.61520318135669</v>
      </c>
      <c r="DE21" s="7">
        <v>107.8876261000366</v>
      </c>
      <c r="DF21" s="7">
        <v>77.06924455159789</v>
      </c>
      <c r="DG21" s="7">
        <v>140.09713071411059</v>
      </c>
      <c r="DH21" s="7">
        <v>102.94095390948793</v>
      </c>
      <c r="DI21" s="7">
        <v>80.341629816328208</v>
      </c>
      <c r="DJ21" s="7">
        <v>166.05695544969083</v>
      </c>
      <c r="DK21" s="7">
        <v>98.095329169829981</v>
      </c>
      <c r="DL21" s="6">
        <v>217.97742876477241</v>
      </c>
      <c r="DM21" s="6">
        <v>254.23599626043824</v>
      </c>
      <c r="DN21" s="6">
        <v>275.3916416130927</v>
      </c>
      <c r="DO21" s="6">
        <v>222.45915830906753</v>
      </c>
      <c r="DP21" s="6">
        <v>239.64008649436724</v>
      </c>
      <c r="DQ21" s="6">
        <v>279.39502185139474</v>
      </c>
      <c r="DR21" s="6">
        <v>226.65276023090252</v>
      </c>
      <c r="DS21" s="6">
        <v>291.64293774419872</v>
      </c>
      <c r="DT21" s="6">
        <v>260.05236738287073</v>
      </c>
      <c r="DU21" s="6">
        <v>280.46268970077608</v>
      </c>
      <c r="DV21" s="6">
        <v>261.70367171658091</v>
      </c>
      <c r="DW21" s="6">
        <v>244.26201638125269</v>
      </c>
      <c r="DX21" s="6">
        <v>232.12124987606606</v>
      </c>
      <c r="DY21" s="6">
        <v>235.17328695423137</v>
      </c>
      <c r="DZ21" s="6">
        <v>337.16477453233995</v>
      </c>
      <c r="EA21" s="6">
        <v>288.98736731066811</v>
      </c>
      <c r="EB21" s="6">
        <v>272.6367704331031</v>
      </c>
      <c r="EC21" s="6">
        <v>259.21757876363546</v>
      </c>
      <c r="ED21" s="6">
        <v>277.2871468585621</v>
      </c>
      <c r="EE21" s="6">
        <v>267.65089688386547</v>
      </c>
      <c r="EF21" s="6">
        <v>246.79593243866086</v>
      </c>
      <c r="EG21" s="8">
        <v>257.62359004606469</v>
      </c>
      <c r="EH21" s="8">
        <v>319.18639700080945</v>
      </c>
      <c r="EI21" s="8">
        <v>293.62370724912415</v>
      </c>
      <c r="EJ21" s="8">
        <v>329.97818154669477</v>
      </c>
      <c r="EK21" s="8">
        <v>321.42976730293441</v>
      </c>
      <c r="EL21" s="8">
        <v>303.73130571135323</v>
      </c>
      <c r="EM21" s="8">
        <v>314.19901127159795</v>
      </c>
      <c r="EN21" s="8">
        <v>285.50494425090466</v>
      </c>
      <c r="EO21" s="8">
        <v>285.65448195957424</v>
      </c>
      <c r="EP21" s="8">
        <v>267.01835740222077</v>
      </c>
      <c r="EQ21" s="8">
        <v>329.32704730975871</v>
      </c>
      <c r="ER21" s="8">
        <v>263.30356637459715</v>
      </c>
      <c r="ES21" s="8">
        <v>297.54404153640178</v>
      </c>
      <c r="ET21" s="8">
        <v>284.96444177904721</v>
      </c>
      <c r="EU21" s="8">
        <v>299.91872635729328</v>
      </c>
      <c r="EV21" s="8">
        <v>268.57181867596785</v>
      </c>
      <c r="EW21" s="8">
        <v>316.40952356316143</v>
      </c>
      <c r="EX21" s="8">
        <v>250.48689422945941</v>
      </c>
      <c r="EY21" s="8">
        <v>293.37112973019481</v>
      </c>
      <c r="EZ21" s="8">
        <v>256.76350286799726</v>
      </c>
      <c r="FA21" s="8">
        <v>266.86880597186689</v>
      </c>
      <c r="FB21" s="7">
        <f t="shared" si="14"/>
        <v>127.94075782747103</v>
      </c>
      <c r="FC21" s="7">
        <f t="shared" si="15"/>
        <v>28.189782051136419</v>
      </c>
      <c r="FD21" s="6">
        <f t="shared" si="16"/>
        <v>260.51956097623076</v>
      </c>
      <c r="FE21" s="6">
        <f t="shared" si="17"/>
        <v>28.189782051136419</v>
      </c>
      <c r="FF21" s="8">
        <f t="shared" si="18"/>
        <v>290.73710676842973</v>
      </c>
      <c r="FG21" s="8">
        <f t="shared" si="19"/>
        <v>25.137853715833849</v>
      </c>
      <c r="FH21" s="9" t="str">
        <f t="shared" si="20"/>
        <v>UP</v>
      </c>
      <c r="FI21" s="9" t="str">
        <f t="shared" si="21"/>
        <v>UP</v>
      </c>
      <c r="FJ21" s="10">
        <f t="shared" si="22"/>
        <v>1.3458509263452638E-18</v>
      </c>
      <c r="FK21" s="10">
        <f t="shared" si="23"/>
        <v>1.2728071509827677E-22</v>
      </c>
      <c r="FL21">
        <f t="shared" si="24"/>
        <v>4.0762840905458529E-2</v>
      </c>
      <c r="FM21">
        <f t="shared" si="25"/>
        <v>0.67364716654945023</v>
      </c>
      <c r="FN21">
        <f t="shared" si="9"/>
        <v>0.38539984172806807</v>
      </c>
      <c r="FO21">
        <f t="shared" si="26"/>
        <v>0.66991467213346012</v>
      </c>
      <c r="FP21">
        <f t="shared" si="27"/>
        <v>9.3106297841030236E-2</v>
      </c>
      <c r="FQ21">
        <f t="shared" si="28"/>
        <v>0.48312032458235765</v>
      </c>
      <c r="FR21" s="9">
        <f t="shared" si="29"/>
        <v>299.78026266786281</v>
      </c>
      <c r="FS21">
        <f t="shared" si="30"/>
        <v>45.696903791797027</v>
      </c>
      <c r="FT21" s="9">
        <f t="shared" si="31"/>
        <v>345.74189869174415</v>
      </c>
      <c r="FU21">
        <f t="shared" si="32"/>
        <v>23.220205485629688</v>
      </c>
      <c r="FV21" s="9">
        <f t="shared" si="10"/>
        <v>340.16718607932575</v>
      </c>
      <c r="FW21">
        <f t="shared" si="11"/>
        <v>23.03224219741071</v>
      </c>
      <c r="FX21" s="9">
        <f t="shared" si="12"/>
        <v>351.09211148703696</v>
      </c>
      <c r="FY21">
        <f t="shared" si="13"/>
        <v>27.3278927579025</v>
      </c>
    </row>
    <row r="22" spans="1:181" x14ac:dyDescent="0.25">
      <c r="A22" t="s">
        <v>191</v>
      </c>
      <c r="B22">
        <v>281.24860000000001</v>
      </c>
      <c r="C22" s="6">
        <v>111.67333947848812</v>
      </c>
      <c r="D22" s="6">
        <v>62.579545604591139</v>
      </c>
      <c r="E22" s="6">
        <v>67.569377396010211</v>
      </c>
      <c r="F22" s="6">
        <v>133.39160025000368</v>
      </c>
      <c r="G22" s="6">
        <v>112.8654845636223</v>
      </c>
      <c r="H22" s="6">
        <v>58.215906063123654</v>
      </c>
      <c r="I22" s="6">
        <v>42.296670404860265</v>
      </c>
      <c r="J22" s="7">
        <v>66.220589218488129</v>
      </c>
      <c r="K22" s="7">
        <v>34.543890554806033</v>
      </c>
      <c r="L22" s="7">
        <v>37.980453998454806</v>
      </c>
      <c r="M22" s="7">
        <v>39.948319155256797</v>
      </c>
      <c r="N22" s="7">
        <v>48.524532837555128</v>
      </c>
      <c r="O22" s="7">
        <v>22.701852123754186</v>
      </c>
      <c r="P22" s="7">
        <v>28.091541921025215</v>
      </c>
      <c r="Q22" s="7">
        <v>60.985954517342044</v>
      </c>
      <c r="R22" s="6">
        <v>234.599781113619</v>
      </c>
      <c r="S22" s="6">
        <v>156.12912663481924</v>
      </c>
      <c r="T22" s="6">
        <v>198.83375676909858</v>
      </c>
      <c r="U22" s="6">
        <v>181.089928106287</v>
      </c>
      <c r="V22" s="6">
        <v>219.30241714909161</v>
      </c>
      <c r="W22" s="6">
        <v>230.77010362655417</v>
      </c>
      <c r="X22" s="7">
        <v>277.42444204577038</v>
      </c>
      <c r="Y22" s="7">
        <v>251.53498860809299</v>
      </c>
      <c r="Z22" s="7">
        <v>194.68138921548137</v>
      </c>
      <c r="AA22" s="7">
        <v>201.41837697107317</v>
      </c>
      <c r="AB22" s="7">
        <v>182.87731867402891</v>
      </c>
      <c r="AC22" s="7">
        <v>183.62291175649267</v>
      </c>
      <c r="AD22" s="7">
        <v>217.292786806241</v>
      </c>
      <c r="AE22" s="7">
        <v>189.96134251774001</v>
      </c>
      <c r="AF22" s="7">
        <v>168.03842825361014</v>
      </c>
      <c r="AG22" s="6">
        <v>30.849412712234574</v>
      </c>
      <c r="AH22" s="6">
        <v>20.442617307596372</v>
      </c>
      <c r="AI22" s="6">
        <v>104.51270527449699</v>
      </c>
      <c r="AJ22" s="6">
        <v>46.44542397233289</v>
      </c>
      <c r="AK22" s="6">
        <v>16.885159126264213</v>
      </c>
      <c r="AL22" s="6">
        <v>23.669625049445884</v>
      </c>
      <c r="AM22" s="6">
        <v>15.761089698275873</v>
      </c>
      <c r="AN22" s="6">
        <v>24.367437057438494</v>
      </c>
      <c r="AO22" s="7">
        <v>32.46673006769776</v>
      </c>
      <c r="AP22" s="7">
        <v>15.593755987118664</v>
      </c>
      <c r="AQ22" s="7">
        <v>21.107229750483338</v>
      </c>
      <c r="AR22" s="7">
        <v>23.256958519821037</v>
      </c>
      <c r="AS22" s="7">
        <v>29.259703456925198</v>
      </c>
      <c r="AT22" s="7">
        <v>26.767866091808358</v>
      </c>
      <c r="AU22" s="7">
        <v>11.452671758964948</v>
      </c>
      <c r="AV22" s="7">
        <v>41.778830487404115</v>
      </c>
      <c r="AW22" s="7">
        <v>31.248671380190775</v>
      </c>
      <c r="AX22" s="6">
        <v>39.155085380968259</v>
      </c>
      <c r="AY22" s="6">
        <v>27.150571518343529</v>
      </c>
      <c r="AZ22" s="6">
        <v>39.962785434760569</v>
      </c>
      <c r="BA22" s="6">
        <v>61.033106689445091</v>
      </c>
      <c r="BB22" s="6">
        <v>24.749378094092904</v>
      </c>
      <c r="BC22" s="6">
        <v>70.096279176809546</v>
      </c>
      <c r="BD22" s="6">
        <v>50.99028954481777</v>
      </c>
      <c r="BE22" s="7">
        <v>25.736402218386573</v>
      </c>
      <c r="BF22" s="7">
        <v>22.89524702714105</v>
      </c>
      <c r="BG22" s="7">
        <v>47.577093786518134</v>
      </c>
      <c r="BH22" s="7">
        <v>24.304750317466322</v>
      </c>
      <c r="BI22" s="7">
        <v>39.49321862258293</v>
      </c>
      <c r="BJ22" s="7">
        <v>28.83937191238816</v>
      </c>
      <c r="BK22" s="7">
        <v>35.580255560522033</v>
      </c>
      <c r="BL22" s="6">
        <v>91.027609856792452</v>
      </c>
      <c r="BM22" s="6">
        <v>132.95936952797436</v>
      </c>
      <c r="BN22" s="6">
        <v>104.9797468909522</v>
      </c>
      <c r="BO22" s="6">
        <v>105.22704686309478</v>
      </c>
      <c r="BP22" s="6">
        <v>155.07802072660482</v>
      </c>
      <c r="BQ22" s="6">
        <v>114.47605928494789</v>
      </c>
      <c r="BR22" s="6">
        <v>126.46410339948136</v>
      </c>
      <c r="BS22" s="6">
        <v>90.531647072185336</v>
      </c>
      <c r="BT22" s="7">
        <v>100.22336963632542</v>
      </c>
      <c r="BU22" s="7">
        <v>131.90253386425815</v>
      </c>
      <c r="BV22" s="7">
        <v>114.02196229881019</v>
      </c>
      <c r="BW22" s="7">
        <v>118.0203906921124</v>
      </c>
      <c r="BX22" s="7">
        <v>81.59144569080874</v>
      </c>
      <c r="BY22" s="7">
        <v>67.23013593009378</v>
      </c>
      <c r="BZ22" s="7">
        <v>154.23934179954651</v>
      </c>
      <c r="CA22" s="7">
        <v>89.828876162331312</v>
      </c>
      <c r="CB22" s="6">
        <v>122.53723489561416</v>
      </c>
      <c r="CC22" s="6">
        <v>100.75846533959215</v>
      </c>
      <c r="CD22" s="6">
        <v>104.70944737373804</v>
      </c>
      <c r="CE22" s="6">
        <v>91.881313177456803</v>
      </c>
      <c r="CF22" s="6">
        <v>89.363777208671181</v>
      </c>
      <c r="CG22" s="7">
        <v>80.865556443384932</v>
      </c>
      <c r="CH22" s="7">
        <v>111.69876102443827</v>
      </c>
      <c r="CI22" s="7">
        <v>121.0963401409369</v>
      </c>
      <c r="CJ22" s="7">
        <v>103.91370439108988</v>
      </c>
      <c r="CK22" s="7">
        <v>170.26254886739028</v>
      </c>
      <c r="CL22" s="7">
        <v>178.07404984336043</v>
      </c>
      <c r="CM22" s="7">
        <v>110.22487459345395</v>
      </c>
      <c r="CN22" s="7">
        <v>69.574509281828568</v>
      </c>
      <c r="CO22" t="s">
        <v>191</v>
      </c>
      <c r="CP22">
        <v>281.24860000000001</v>
      </c>
      <c r="CQ22" s="7">
        <v>103.91009452361227</v>
      </c>
      <c r="CR22" s="7">
        <v>106.8122572644196</v>
      </c>
      <c r="CS22" s="7">
        <v>113.68629813876711</v>
      </c>
      <c r="CT22" s="7">
        <v>101.67888349060283</v>
      </c>
      <c r="CU22" s="7">
        <v>111.00052541970784</v>
      </c>
      <c r="CV22" s="7">
        <v>97.58131606000488</v>
      </c>
      <c r="CW22" s="7">
        <v>104.07003805936766</v>
      </c>
      <c r="CX22" s="7">
        <v>113.79306019477674</v>
      </c>
      <c r="CY22" s="7">
        <v>104.09216932218243</v>
      </c>
      <c r="CZ22" s="7">
        <v>126.17634256856461</v>
      </c>
      <c r="DA22" s="7">
        <v>102.6249203031997</v>
      </c>
      <c r="DB22" s="7">
        <v>91.340225576073493</v>
      </c>
      <c r="DC22" s="7">
        <v>104.01188383740222</v>
      </c>
      <c r="DD22" s="7">
        <v>105.93826284310522</v>
      </c>
      <c r="DE22" s="7">
        <v>116.38760959323474</v>
      </c>
      <c r="DF22" s="7">
        <v>119.13163851020882</v>
      </c>
      <c r="DG22" s="7">
        <v>104.27577095226711</v>
      </c>
      <c r="DH22" s="7">
        <v>121.10264466297131</v>
      </c>
      <c r="DI22" s="7">
        <v>125.69176584913313</v>
      </c>
      <c r="DJ22" s="7">
        <v>98.724081245045795</v>
      </c>
      <c r="DK22" s="7">
        <v>126.91608543154584</v>
      </c>
      <c r="DL22" s="6">
        <v>226.3279141540506</v>
      </c>
      <c r="DM22" s="6">
        <v>169.96555504893706</v>
      </c>
      <c r="DN22" s="6">
        <v>152.6136509002321</v>
      </c>
      <c r="DO22" s="6">
        <v>183.86842512415291</v>
      </c>
      <c r="DP22" s="6">
        <v>197.79620275278933</v>
      </c>
      <c r="DQ22" s="6">
        <v>180.97969799003806</v>
      </c>
      <c r="DR22" s="6">
        <v>200.38004551065237</v>
      </c>
      <c r="DS22" s="6">
        <v>123.14789144344425</v>
      </c>
      <c r="DT22" s="6">
        <v>177.18210584811533</v>
      </c>
      <c r="DU22" s="6">
        <v>144.64690655766387</v>
      </c>
      <c r="DV22" s="6">
        <v>154.83015939042454</v>
      </c>
      <c r="DW22" s="6">
        <v>148.22027875940935</v>
      </c>
      <c r="DX22" s="6">
        <v>152.89085559924376</v>
      </c>
      <c r="DY22" s="6">
        <v>141.41519664743038</v>
      </c>
      <c r="DZ22" s="6">
        <v>62.306026754650937</v>
      </c>
      <c r="EA22" s="6">
        <v>134.08957768663413</v>
      </c>
      <c r="EB22" s="6">
        <v>147.66233688640153</v>
      </c>
      <c r="EC22" s="6">
        <v>181.31867027321485</v>
      </c>
      <c r="ED22" s="6">
        <v>166.43095732056233</v>
      </c>
      <c r="EE22" s="6">
        <v>199.79613001184032</v>
      </c>
      <c r="EF22" s="6">
        <v>169.06428167279375</v>
      </c>
      <c r="EG22" s="8">
        <v>126.45105870695703</v>
      </c>
      <c r="EH22" s="8">
        <v>101.53428925852921</v>
      </c>
      <c r="EI22" s="8">
        <v>112.61437473685621</v>
      </c>
      <c r="EJ22" s="8">
        <v>96.645992789234612</v>
      </c>
      <c r="EK22" s="8">
        <v>102.21137135714855</v>
      </c>
      <c r="EL22" s="8">
        <v>94.27867453830315</v>
      </c>
      <c r="EM22" s="8">
        <v>101.01178414406392</v>
      </c>
      <c r="EN22" s="8">
        <v>130.951003401306</v>
      </c>
      <c r="EO22" s="8">
        <v>100.12958594002212</v>
      </c>
      <c r="EP22" s="8">
        <v>112.12453671117693</v>
      </c>
      <c r="EQ22" s="8">
        <v>87.982297204900377</v>
      </c>
      <c r="ER22" s="8">
        <v>127.42137738870591</v>
      </c>
      <c r="ES22" s="8">
        <v>120.85484056228164</v>
      </c>
      <c r="ET22" s="8">
        <v>128.64308275637407</v>
      </c>
      <c r="EU22" s="8">
        <v>114.11736497313075</v>
      </c>
      <c r="EV22" s="8">
        <v>102.57308921724996</v>
      </c>
      <c r="EW22" s="8">
        <v>82.277998808721435</v>
      </c>
      <c r="EX22" s="8">
        <v>131.38354321552296</v>
      </c>
      <c r="EY22" s="8">
        <v>106.70315310320881</v>
      </c>
      <c r="EZ22" s="8">
        <v>120.56822246385954</v>
      </c>
      <c r="FA22" s="8">
        <v>130.94940141869307</v>
      </c>
      <c r="FB22" s="7">
        <f t="shared" si="14"/>
        <v>109.47361304029491</v>
      </c>
      <c r="FC22" s="7">
        <f t="shared" si="15"/>
        <v>34.247903149207005</v>
      </c>
      <c r="FD22" s="6">
        <f t="shared" si="16"/>
        <v>162.61585077774677</v>
      </c>
      <c r="FE22" s="6">
        <f t="shared" si="17"/>
        <v>34.247903149207005</v>
      </c>
      <c r="FF22" s="8">
        <f t="shared" si="18"/>
        <v>111.02033536648791</v>
      </c>
      <c r="FG22" s="8">
        <f t="shared" si="19"/>
        <v>15.079933740193406</v>
      </c>
      <c r="FH22" s="9" t="str">
        <f t="shared" si="20"/>
        <v>UP</v>
      </c>
      <c r="FI22" s="9" t="str">
        <f t="shared" si="21"/>
        <v>UP</v>
      </c>
      <c r="FJ22" s="10">
        <f t="shared" si="22"/>
        <v>5.3272580403951028E-7</v>
      </c>
      <c r="FK22" s="10">
        <f t="shared" si="23"/>
        <v>0.69809193808610959</v>
      </c>
      <c r="FL22">
        <f t="shared" si="24"/>
        <v>1.8362748065023349E-2</v>
      </c>
      <c r="FM22">
        <f t="shared" si="25"/>
        <v>0.82206783266836814</v>
      </c>
      <c r="FN22">
        <f t="shared" si="9"/>
        <v>0.40914703059435309</v>
      </c>
      <c r="FO22">
        <f t="shared" si="26"/>
        <v>0.11391582511551794</v>
      </c>
      <c r="FP22">
        <f t="shared" si="27"/>
        <v>0.54116140494062903</v>
      </c>
      <c r="FQ22">
        <f t="shared" si="28"/>
        <v>0.29750835025403888</v>
      </c>
      <c r="FR22" s="9">
        <f t="shared" si="29"/>
        <v>84.084560537242766</v>
      </c>
      <c r="FS22">
        <f t="shared" si="30"/>
        <v>34.571902039990896</v>
      </c>
      <c r="FT22" s="9">
        <f t="shared" si="31"/>
        <v>42.374641790835298</v>
      </c>
      <c r="FU22">
        <f t="shared" si="32"/>
        <v>15.26140565514442</v>
      </c>
      <c r="FV22" s="9">
        <f t="shared" si="10"/>
        <v>35.366683774760666</v>
      </c>
      <c r="FW22">
        <f t="shared" si="11"/>
        <v>29.594388838264681</v>
      </c>
      <c r="FX22" s="9">
        <f t="shared" si="12"/>
        <v>25.881379722268246</v>
      </c>
      <c r="FY22">
        <f t="shared" si="13"/>
        <v>9.2250029762187147</v>
      </c>
    </row>
    <row r="23" spans="1:181" x14ac:dyDescent="0.25">
      <c r="A23" t="s">
        <v>192</v>
      </c>
      <c r="B23">
        <v>279.233</v>
      </c>
      <c r="C23" s="6">
        <v>34.494259196362123</v>
      </c>
      <c r="D23" s="6">
        <v>20.957574419766065</v>
      </c>
      <c r="E23" s="6">
        <v>25.613427434555263</v>
      </c>
      <c r="F23" s="6">
        <v>37.899080063921808</v>
      </c>
      <c r="G23" s="6">
        <v>28.799538387484795</v>
      </c>
      <c r="H23" s="6">
        <v>15.389644137316912</v>
      </c>
      <c r="I23" s="6">
        <v>20.642860993084927</v>
      </c>
      <c r="J23" s="7">
        <v>16.342839224315078</v>
      </c>
      <c r="K23" s="7">
        <v>12.014611313062677</v>
      </c>
      <c r="L23" s="7">
        <v>13.451982672653122</v>
      </c>
      <c r="M23" s="7">
        <v>15.152162755262374</v>
      </c>
      <c r="N23" s="7">
        <v>24.901919686263245</v>
      </c>
      <c r="O23" s="7">
        <v>6.0184961961794521</v>
      </c>
      <c r="P23" s="7">
        <v>18.359894105818665</v>
      </c>
      <c r="Q23" s="7">
        <v>18.008984401432492</v>
      </c>
      <c r="R23" s="6">
        <v>9.7363715653951672</v>
      </c>
      <c r="S23" s="6">
        <v>9.5616876898562175</v>
      </c>
      <c r="T23" s="6">
        <v>7.2368005118776155</v>
      </c>
      <c r="U23" s="6">
        <v>5.6727904116760657</v>
      </c>
      <c r="V23" s="6">
        <v>8.2030938326825886</v>
      </c>
      <c r="W23" s="6">
        <v>4.4262833284861989</v>
      </c>
      <c r="X23" s="7">
        <v>7.9469353816653632</v>
      </c>
      <c r="Y23" s="7">
        <v>8.9475146350352581</v>
      </c>
      <c r="Z23" s="7">
        <v>6.5484587366337239</v>
      </c>
      <c r="AA23" s="7">
        <v>6.858492629853556</v>
      </c>
      <c r="AB23" s="7">
        <v>7.001963308828044</v>
      </c>
      <c r="AC23" s="7">
        <v>6.7042467179984202</v>
      </c>
      <c r="AD23" s="7">
        <v>7.7270135407800487</v>
      </c>
      <c r="AE23" s="7">
        <v>5.5662925761209117</v>
      </c>
      <c r="AF23" s="7">
        <v>6.6998544845132102</v>
      </c>
      <c r="AG23" s="6">
        <v>26.403267063198772</v>
      </c>
      <c r="AH23" s="6">
        <v>12.81836709284628</v>
      </c>
      <c r="AI23" s="6">
        <v>19.790148026043859</v>
      </c>
      <c r="AJ23" s="6">
        <v>22.288366931766355</v>
      </c>
      <c r="AK23" s="6">
        <v>10.484575668433711</v>
      </c>
      <c r="AL23" s="6">
        <v>15.849465830863259</v>
      </c>
      <c r="AM23" s="6">
        <v>11.260121814517349</v>
      </c>
      <c r="AN23" s="6">
        <v>15.247698550253837</v>
      </c>
      <c r="AO23" s="7">
        <v>14.821774953123761</v>
      </c>
      <c r="AP23" s="7">
        <v>7.6130923709850613</v>
      </c>
      <c r="AQ23" s="7">
        <v>12.800364387146596</v>
      </c>
      <c r="AR23" s="7">
        <v>10.916664133272665</v>
      </c>
      <c r="AS23" s="7">
        <v>16.749809293430523</v>
      </c>
      <c r="AT23" s="7">
        <v>16.3484742794756</v>
      </c>
      <c r="AU23" s="7">
        <v>5.7207841195117721</v>
      </c>
      <c r="AV23" s="7">
        <v>14.810343312524571</v>
      </c>
      <c r="AW23" s="7">
        <v>17.463358863270376</v>
      </c>
      <c r="AX23" s="6">
        <v>19.678795721189623</v>
      </c>
      <c r="AY23" s="6">
        <v>12.079295568432549</v>
      </c>
      <c r="AZ23" s="6">
        <v>16.975206247351654</v>
      </c>
      <c r="BA23" s="6">
        <v>28.353742312466292</v>
      </c>
      <c r="BB23" s="6">
        <v>10.630898649420439</v>
      </c>
      <c r="BC23" s="6">
        <v>19.590380625133431</v>
      </c>
      <c r="BD23" s="6">
        <v>22.952757004652387</v>
      </c>
      <c r="BE23" s="7">
        <v>10.990574400370923</v>
      </c>
      <c r="BF23" s="7">
        <v>6.6627220149473851</v>
      </c>
      <c r="BG23" s="7">
        <v>21.699440266299209</v>
      </c>
      <c r="BH23" s="7">
        <v>10.735007596999241</v>
      </c>
      <c r="BI23" s="7">
        <v>13.919398897740171</v>
      </c>
      <c r="BJ23" s="7">
        <v>13.525584967151186</v>
      </c>
      <c r="BK23" s="7">
        <v>16.446318005807562</v>
      </c>
      <c r="BL23" s="6">
        <v>44.451214956918484</v>
      </c>
      <c r="BM23" s="6">
        <v>100.02364551871401</v>
      </c>
      <c r="BN23" s="6">
        <v>58.011830717195949</v>
      </c>
      <c r="BO23" s="6">
        <v>64.132654681812156</v>
      </c>
      <c r="BP23" s="6">
        <v>76.626857932604054</v>
      </c>
      <c r="BQ23" s="6">
        <v>74.767185350688024</v>
      </c>
      <c r="BR23" s="6">
        <v>62.9395719521887</v>
      </c>
      <c r="BS23" s="6">
        <v>47.227795702465976</v>
      </c>
      <c r="BT23" s="7">
        <v>34.75577346335713</v>
      </c>
      <c r="BU23" s="7">
        <v>58.246229871337434</v>
      </c>
      <c r="BV23" s="7">
        <v>66.387823589740151</v>
      </c>
      <c r="BW23" s="7">
        <v>42.41414131930258</v>
      </c>
      <c r="BX23" s="7">
        <v>38.421646648103803</v>
      </c>
      <c r="BY23" s="7">
        <v>29.715398744000051</v>
      </c>
      <c r="BZ23" s="7">
        <v>67.025977915386122</v>
      </c>
      <c r="CA23" s="7">
        <v>43.415471810332079</v>
      </c>
      <c r="CB23" s="6">
        <v>67.565290959988062</v>
      </c>
      <c r="CC23" s="6">
        <v>57.756334788060734</v>
      </c>
      <c r="CD23" s="6">
        <v>38.370766932804678</v>
      </c>
      <c r="CE23" s="6">
        <v>74.635665507930483</v>
      </c>
      <c r="CF23" s="6">
        <v>35.369328584013395</v>
      </c>
      <c r="CG23" s="7">
        <v>41.5168878214687</v>
      </c>
      <c r="CH23" s="7">
        <v>54.324161187276843</v>
      </c>
      <c r="CI23" s="7">
        <v>25.959775967726749</v>
      </c>
      <c r="CJ23" s="7">
        <v>31.71882018183101</v>
      </c>
      <c r="CK23" s="7">
        <v>112.22792429240107</v>
      </c>
      <c r="CL23" s="7">
        <v>87.384983951606173</v>
      </c>
      <c r="CM23" s="7">
        <v>48.359566401765186</v>
      </c>
      <c r="CN23" s="7">
        <v>31.330399692921951</v>
      </c>
      <c r="CO23" t="s">
        <v>192</v>
      </c>
      <c r="CP23">
        <v>279.233</v>
      </c>
      <c r="CQ23" s="7">
        <v>387.91041172050467</v>
      </c>
      <c r="CR23" s="7">
        <v>368.34039798861915</v>
      </c>
      <c r="CS23" s="7">
        <v>413.70700181174533</v>
      </c>
      <c r="CT23" s="7">
        <v>363.01609220630257</v>
      </c>
      <c r="CU23" s="7">
        <v>398.96297501513232</v>
      </c>
      <c r="CV23" s="7">
        <v>380.18743460172146</v>
      </c>
      <c r="CW23" s="7">
        <v>385.61787781932986</v>
      </c>
      <c r="CX23" s="7">
        <v>402.95647738846725</v>
      </c>
      <c r="CY23" s="7">
        <v>375.17905566215711</v>
      </c>
      <c r="CZ23" s="7">
        <v>429.37964365934698</v>
      </c>
      <c r="DA23" s="7">
        <v>355.85984990009729</v>
      </c>
      <c r="DB23" s="7">
        <v>358.84024974891582</v>
      </c>
      <c r="DC23" s="7">
        <v>424.86330881877353</v>
      </c>
      <c r="DD23" s="7">
        <v>377.09344627634925</v>
      </c>
      <c r="DE23" s="7">
        <v>433.55306040148628</v>
      </c>
      <c r="DF23" s="7">
        <v>468.71997449857867</v>
      </c>
      <c r="DG23" s="7">
        <v>379.11676194038256</v>
      </c>
      <c r="DH23" s="7">
        <v>432.2177704454225</v>
      </c>
      <c r="DI23" s="7">
        <v>464.9023221264157</v>
      </c>
      <c r="DJ23" s="7">
        <v>349.2401060701452</v>
      </c>
      <c r="DK23" s="7">
        <v>444.84094244431049</v>
      </c>
      <c r="DL23" s="6">
        <v>43.895150787488518</v>
      </c>
      <c r="DM23" s="6">
        <v>28.727441855988264</v>
      </c>
      <c r="DN23" s="6">
        <v>24.422858489076134</v>
      </c>
      <c r="DO23" s="6">
        <v>30.025146503486869</v>
      </c>
      <c r="DP23" s="6">
        <v>34.051703580734596</v>
      </c>
      <c r="DQ23" s="6">
        <v>28.993416688487066</v>
      </c>
      <c r="DR23" s="6">
        <v>38.071773898192539</v>
      </c>
      <c r="DS23" s="6">
        <v>21.625028092973274</v>
      </c>
      <c r="DT23" s="6">
        <v>30.222155089794143</v>
      </c>
      <c r="DU23" s="6">
        <v>24.844559512984592</v>
      </c>
      <c r="DV23" s="6">
        <v>73.478743010363743</v>
      </c>
      <c r="DW23" s="6">
        <v>56.419206339304559</v>
      </c>
      <c r="DX23" s="6">
        <v>27.599944009742934</v>
      </c>
      <c r="DY23" s="6">
        <v>24.42462703279557</v>
      </c>
      <c r="DZ23" s="6">
        <v>1.6045105785722129</v>
      </c>
      <c r="EA23" s="6">
        <v>22.035014152905674</v>
      </c>
      <c r="EB23" s="6">
        <v>42.541908180293426</v>
      </c>
      <c r="EC23" s="6">
        <v>28.976542046035966</v>
      </c>
      <c r="ED23" s="6">
        <v>27.063559488743063</v>
      </c>
      <c r="EE23" s="6">
        <v>41.364293320983087</v>
      </c>
      <c r="EF23" s="6">
        <v>26.968904189914152</v>
      </c>
      <c r="EG23" s="8">
        <v>101.59448314026534</v>
      </c>
      <c r="EH23" s="8">
        <v>47.08345887123744</v>
      </c>
      <c r="EI23" s="8">
        <v>58.350061972963871</v>
      </c>
      <c r="EJ23" s="8">
        <v>39.442733401735317</v>
      </c>
      <c r="EK23" s="8">
        <v>40.824976575778109</v>
      </c>
      <c r="EL23" s="8">
        <v>44.998826891280196</v>
      </c>
      <c r="EM23" s="8">
        <v>51.996966772965123</v>
      </c>
      <c r="EN23" s="8">
        <v>71.203751857028877</v>
      </c>
      <c r="EO23" s="8">
        <v>70.130471951925642</v>
      </c>
      <c r="EP23" s="8">
        <v>90.19216451584812</v>
      </c>
      <c r="EQ23" s="8">
        <v>48.787516244825468</v>
      </c>
      <c r="ER23" s="8">
        <v>81.985670414058148</v>
      </c>
      <c r="ES23" s="8">
        <v>64.488745568000581</v>
      </c>
      <c r="ET23" s="8">
        <v>82.710262714817063</v>
      </c>
      <c r="EU23" s="8">
        <v>70.609972117326336</v>
      </c>
      <c r="EV23" s="8">
        <v>81.671996479295373</v>
      </c>
      <c r="EW23" s="8">
        <v>53.618564016759464</v>
      </c>
      <c r="EX23" s="8">
        <v>108.96293847151549</v>
      </c>
      <c r="EY23" s="8">
        <v>66.434619151239758</v>
      </c>
      <c r="EZ23" s="8">
        <v>88.074861728881146</v>
      </c>
      <c r="FA23" s="8">
        <v>101.42454871476033</v>
      </c>
      <c r="FB23" s="7">
        <f t="shared" si="14"/>
        <v>399.73834097829541</v>
      </c>
      <c r="FC23" s="7">
        <f t="shared" si="15"/>
        <v>14.315425930657057</v>
      </c>
      <c r="FD23" s="6">
        <f t="shared" si="16"/>
        <v>32.255070802326678</v>
      </c>
      <c r="FE23" s="6">
        <f t="shared" si="17"/>
        <v>14.315425930657057</v>
      </c>
      <c r="FF23" s="8">
        <f t="shared" si="18"/>
        <v>69.742266265357486</v>
      </c>
      <c r="FG23" s="8">
        <f t="shared" si="19"/>
        <v>21.019664775308367</v>
      </c>
      <c r="FH23" s="9" t="str">
        <f t="shared" si="20"/>
        <v>DOWN</v>
      </c>
      <c r="FI23" s="9" t="str">
        <f t="shared" si="21"/>
        <v>DOWN</v>
      </c>
      <c r="FJ23" s="10">
        <f t="shared" si="22"/>
        <v>5.1971411181986342E-26</v>
      </c>
      <c r="FK23" s="10">
        <f t="shared" si="23"/>
        <v>8.5737521764211248E-28</v>
      </c>
      <c r="FL23">
        <f t="shared" si="24"/>
        <v>1.3355416161056169E-2</v>
      </c>
      <c r="FM23">
        <f t="shared" si="25"/>
        <v>0.70891277208747816</v>
      </c>
      <c r="FN23">
        <f t="shared" si="9"/>
        <v>0.1468136353470812</v>
      </c>
      <c r="FO23">
        <f t="shared" si="26"/>
        <v>0.10423585213990871</v>
      </c>
      <c r="FP23">
        <f t="shared" si="27"/>
        <v>4.0049934244332522E-2</v>
      </c>
      <c r="FQ23">
        <f t="shared" si="28"/>
        <v>0.96263988132957756</v>
      </c>
      <c r="FR23" s="9">
        <f t="shared" si="29"/>
        <v>26.256626376070269</v>
      </c>
      <c r="FS23">
        <f t="shared" si="30"/>
        <v>8.0412586610148509</v>
      </c>
      <c r="FT23" s="9">
        <f t="shared" si="31"/>
        <v>15.53136129437339</v>
      </c>
      <c r="FU23">
        <f t="shared" si="32"/>
        <v>5.4763754296415428</v>
      </c>
      <c r="FV23" s="9">
        <f t="shared" si="10"/>
        <v>16.767751372240429</v>
      </c>
      <c r="FW23">
        <f t="shared" si="11"/>
        <v>5.6190869326046107</v>
      </c>
      <c r="FX23" s="9">
        <f t="shared" si="12"/>
        <v>13.027185079193437</v>
      </c>
      <c r="FY23">
        <f t="shared" si="13"/>
        <v>4.1558750291274364</v>
      </c>
    </row>
    <row r="24" spans="1:181" x14ac:dyDescent="0.25">
      <c r="A24" t="s">
        <v>193</v>
      </c>
      <c r="B24">
        <v>277.21730000000002</v>
      </c>
      <c r="C24" s="6">
        <v>3.8002150675347757</v>
      </c>
      <c r="D24" s="6">
        <v>2.6463205959136955</v>
      </c>
      <c r="E24" s="6">
        <v>2.6159034878503302</v>
      </c>
      <c r="F24" s="6">
        <v>1.0495360680328074</v>
      </c>
      <c r="G24" s="6">
        <v>2.1748681223327235</v>
      </c>
      <c r="H24" s="6">
        <v>1.7310050900526468</v>
      </c>
      <c r="I24" s="6">
        <v>3.548832505011398</v>
      </c>
      <c r="J24" s="7">
        <v>2.5750413609552449</v>
      </c>
      <c r="K24" s="7">
        <v>1.6772645381536762</v>
      </c>
      <c r="L24" s="7">
        <v>2.9223053647296986</v>
      </c>
      <c r="M24" s="7">
        <v>2.3369869027329755</v>
      </c>
      <c r="N24" s="7">
        <v>3.70337731445992</v>
      </c>
      <c r="O24" s="7">
        <v>0.41181198174065109</v>
      </c>
      <c r="P24" s="7">
        <v>2.0586142084235175</v>
      </c>
      <c r="Q24" s="7">
        <v>2.0922034578542705</v>
      </c>
      <c r="R24" s="6">
        <v>1.1712462358153495</v>
      </c>
      <c r="S24" s="6">
        <v>1.8388816519086213</v>
      </c>
      <c r="T24" s="6">
        <v>0.99567133430536015</v>
      </c>
      <c r="U24" s="6">
        <v>0.78751266512964913</v>
      </c>
      <c r="V24" s="6">
        <v>0.78661591863576485</v>
      </c>
      <c r="W24" s="6">
        <v>0.1427555357674182</v>
      </c>
      <c r="X24" s="7">
        <v>0.1909705267373773</v>
      </c>
      <c r="Y24" s="7">
        <v>0.95871334571167677</v>
      </c>
      <c r="Z24" s="7">
        <v>0.30069758538204822</v>
      </c>
      <c r="AA24" s="7">
        <v>0.86502949274970364</v>
      </c>
      <c r="AB24" s="7">
        <v>1.1079044215158989</v>
      </c>
      <c r="AC24" s="7">
        <v>0.51066843574795484</v>
      </c>
      <c r="AD24" s="7">
        <v>0.68897382599246926</v>
      </c>
      <c r="AE24" s="7">
        <v>0.31470511603886098</v>
      </c>
      <c r="AF24" s="7">
        <v>0.57531015756586956</v>
      </c>
      <c r="AG24" s="6">
        <v>5.0888337933907604</v>
      </c>
      <c r="AH24" s="6">
        <v>2.9426215891025116</v>
      </c>
      <c r="AI24" s="6">
        <v>3.2636151145921768</v>
      </c>
      <c r="AJ24" s="6">
        <v>3.3837539213869032</v>
      </c>
      <c r="AK24" s="6">
        <v>2.2736069638279424</v>
      </c>
      <c r="AL24" s="6">
        <v>3.7365558372923031</v>
      </c>
      <c r="AM24" s="6">
        <v>0.69411992845128545</v>
      </c>
      <c r="AN24" s="6">
        <v>3.3029972833064969</v>
      </c>
      <c r="AO24" s="7">
        <v>3.3036296174597197</v>
      </c>
      <c r="AP24" s="7">
        <v>1.6339248085335667</v>
      </c>
      <c r="AQ24" s="7">
        <v>2.779140115238822</v>
      </c>
      <c r="AR24" s="7">
        <v>2.3388258213100106</v>
      </c>
      <c r="AS24" s="7">
        <v>3.2769813419455134</v>
      </c>
      <c r="AT24" s="7">
        <v>3.4464734248973645</v>
      </c>
      <c r="AU24" s="7">
        <v>0.49596357490226239</v>
      </c>
      <c r="AV24" s="7">
        <v>2.1507520124891042</v>
      </c>
      <c r="AW24" s="7">
        <v>3.6952409216354685</v>
      </c>
      <c r="AX24" s="6">
        <v>1.402315853114958</v>
      </c>
      <c r="AY24" s="6">
        <v>0.28391193523785657</v>
      </c>
      <c r="AZ24" s="6">
        <v>1.8087041795424703</v>
      </c>
      <c r="BA24" s="6">
        <v>0.83685899058208046</v>
      </c>
      <c r="BB24" s="6">
        <v>1.3470112482983496</v>
      </c>
      <c r="BC24" s="6">
        <v>0</v>
      </c>
      <c r="BD24" s="6">
        <v>3.0793600094987057</v>
      </c>
      <c r="BE24" s="7">
        <v>1.8608355571587092</v>
      </c>
      <c r="BF24" s="7">
        <v>1.3911004574051429</v>
      </c>
      <c r="BG24" s="7">
        <v>3.0544877604465515</v>
      </c>
      <c r="BH24" s="7">
        <v>1.7715222181048853</v>
      </c>
      <c r="BI24" s="7">
        <v>2.2630821517216075</v>
      </c>
      <c r="BJ24" s="7">
        <v>3.0878913773552443</v>
      </c>
      <c r="BK24" s="7">
        <v>3.3354790050845642</v>
      </c>
      <c r="BL24" s="6">
        <v>3.3493033455686096</v>
      </c>
      <c r="BM24" s="6">
        <v>3.3183183673802605</v>
      </c>
      <c r="BN24" s="6">
        <v>2.7146691812444734</v>
      </c>
      <c r="BO24" s="6">
        <v>2.4808527848075488</v>
      </c>
      <c r="BP24" s="6">
        <v>5.7981437755866096</v>
      </c>
      <c r="BQ24" s="6">
        <v>2.7745252865796859</v>
      </c>
      <c r="BR24" s="6">
        <v>3.496793920777082</v>
      </c>
      <c r="BS24" s="6">
        <v>2.338871988661928</v>
      </c>
      <c r="BT24" s="7">
        <v>3.0329826498050823</v>
      </c>
      <c r="BU24" s="7">
        <v>3.1928727763634619</v>
      </c>
      <c r="BV24" s="7">
        <v>3.3376537198341274</v>
      </c>
      <c r="BW24" s="7">
        <v>6.3677464757019218</v>
      </c>
      <c r="BX24" s="7">
        <v>2.1393288291198611</v>
      </c>
      <c r="BY24" s="7">
        <v>1.9109924396458753</v>
      </c>
      <c r="BZ24" s="7">
        <v>2.8488396763790149</v>
      </c>
      <c r="CA24" s="7">
        <v>2.5761301524956242</v>
      </c>
      <c r="CB24" s="6">
        <v>3.5587744334700111</v>
      </c>
      <c r="CC24" s="6">
        <v>2.0995743180766819</v>
      </c>
      <c r="CD24" s="6">
        <v>4.2780196157434585</v>
      </c>
      <c r="CE24" s="6">
        <v>5.3339124538999254</v>
      </c>
      <c r="CF24" s="6">
        <v>2.8173573153431404</v>
      </c>
      <c r="CG24" s="7">
        <v>2.2547409668294796</v>
      </c>
      <c r="CH24" s="7">
        <v>3.5135967216425756</v>
      </c>
      <c r="CI24" s="7">
        <v>5.6195630058949053</v>
      </c>
      <c r="CJ24" s="7">
        <v>3.1062955854842693</v>
      </c>
      <c r="CK24" s="7">
        <v>5.1875620423212743</v>
      </c>
      <c r="CL24" s="7">
        <v>4.01461300179629</v>
      </c>
      <c r="CM24" s="7">
        <v>4.6610420461943027</v>
      </c>
      <c r="CN24" s="7">
        <v>3.2218086107514439</v>
      </c>
      <c r="CO24" t="s">
        <v>193</v>
      </c>
      <c r="CP24">
        <v>277.21730000000002</v>
      </c>
      <c r="CQ24" s="7">
        <v>39.211411937042236</v>
      </c>
      <c r="CR24" s="7">
        <v>35.564806477495225</v>
      </c>
      <c r="CS24" s="7">
        <v>39.217585495042677</v>
      </c>
      <c r="CT24" s="7">
        <v>36.373030739871169</v>
      </c>
      <c r="CU24" s="7">
        <v>36.600957886100659</v>
      </c>
      <c r="CV24" s="7">
        <v>37.996002118339078</v>
      </c>
      <c r="CW24" s="7">
        <v>33.455187193054826</v>
      </c>
      <c r="CX24" s="7">
        <v>37.950871387256988</v>
      </c>
      <c r="CY24" s="7">
        <v>36.727469086158756</v>
      </c>
      <c r="CZ24" s="7">
        <v>41.557581791906394</v>
      </c>
      <c r="DA24" s="7">
        <v>34.034797811263061</v>
      </c>
      <c r="DB24" s="7">
        <v>34.218013486165184</v>
      </c>
      <c r="DC24" s="7">
        <v>41.39661213737805</v>
      </c>
      <c r="DD24" s="7">
        <v>35.908115663165596</v>
      </c>
      <c r="DE24" s="7">
        <v>37.511071079720438</v>
      </c>
      <c r="DF24" s="7">
        <v>38.593894642410923</v>
      </c>
      <c r="DG24" s="7">
        <v>34.03607371059848</v>
      </c>
      <c r="DH24" s="7">
        <v>42.129672116026143</v>
      </c>
      <c r="DI24" s="7">
        <v>42.909621629672785</v>
      </c>
      <c r="DJ24" s="7">
        <v>35.884467473790913</v>
      </c>
      <c r="DK24" s="7">
        <v>44.614003945771216</v>
      </c>
      <c r="DL24" s="6">
        <v>4.5625211706396183</v>
      </c>
      <c r="DM24" s="6">
        <v>3.1747806627981134</v>
      </c>
      <c r="DN24" s="6">
        <v>2.8158483838488344</v>
      </c>
      <c r="DO24" s="6">
        <v>3.3865402082380007</v>
      </c>
      <c r="DP24" s="6">
        <v>3.3752087556842625</v>
      </c>
      <c r="DQ24" s="6">
        <v>2.8492712774888052</v>
      </c>
      <c r="DR24" s="6">
        <v>3.7010977809144583</v>
      </c>
      <c r="DS24" s="6">
        <v>2.4160155504409007</v>
      </c>
      <c r="DT24" s="6">
        <v>2.9884918173380992</v>
      </c>
      <c r="DU24" s="6">
        <v>2.8000668641272699</v>
      </c>
      <c r="DV24" s="6">
        <v>7.127859283734975</v>
      </c>
      <c r="DW24" s="6">
        <v>6.3519147969204406</v>
      </c>
      <c r="DX24" s="6">
        <v>3.3991022623469593</v>
      </c>
      <c r="DY24" s="6">
        <v>2.6136601299097864</v>
      </c>
      <c r="DZ24" s="6">
        <v>0.23151092376674826</v>
      </c>
      <c r="EA24" s="6">
        <v>2.2670032133885853</v>
      </c>
      <c r="EB24" s="6">
        <v>4.2119229310339437</v>
      </c>
      <c r="EC24" s="6">
        <v>2.8117016186024979</v>
      </c>
      <c r="ED24" s="6">
        <v>2.7722481563740344</v>
      </c>
      <c r="EE24" s="6">
        <v>3.5457771716810966</v>
      </c>
      <c r="EF24" s="6">
        <v>2.9999551666449213</v>
      </c>
      <c r="EG24" s="8">
        <v>6.8460289802070315</v>
      </c>
      <c r="EH24" s="8">
        <v>2.4343390541495116</v>
      </c>
      <c r="EI24" s="8">
        <v>2.6996077237951637</v>
      </c>
      <c r="EJ24" s="8">
        <v>2.2464323169520126</v>
      </c>
      <c r="EK24" s="8">
        <v>2.2315194328783345</v>
      </c>
      <c r="EL24" s="8">
        <v>2.4499156689257457</v>
      </c>
      <c r="EM24" s="8">
        <v>2.885272600225703</v>
      </c>
      <c r="EN24" s="8">
        <v>3.6281042319565944</v>
      </c>
      <c r="EO24" s="8">
        <v>3.406237453655784</v>
      </c>
      <c r="EP24" s="8">
        <v>4.6789105509623763</v>
      </c>
      <c r="EQ24" s="8">
        <v>2.6238606511655833</v>
      </c>
      <c r="ER24" s="8">
        <v>3.8471309696507134</v>
      </c>
      <c r="ES24" s="8">
        <v>3.2961717171463825</v>
      </c>
      <c r="ET24" s="8">
        <v>4.6022391410797363</v>
      </c>
      <c r="EU24" s="8">
        <v>4.1151402610590031</v>
      </c>
      <c r="EV24" s="8">
        <v>4.0147773154797051</v>
      </c>
      <c r="EW24" s="8">
        <v>2.7172438014353864</v>
      </c>
      <c r="EX24" s="8">
        <v>5.3704710522011787</v>
      </c>
      <c r="EY24" s="8">
        <v>3.2434276635270045</v>
      </c>
      <c r="EZ24" s="8">
        <v>4.0593565393343587</v>
      </c>
      <c r="FA24" s="8">
        <v>5.2688179205052839</v>
      </c>
      <c r="FB24" s="7">
        <f t="shared" si="14"/>
        <v>37.899583228963351</v>
      </c>
      <c r="FC24" s="7">
        <f t="shared" si="15"/>
        <v>1.4092731749994434</v>
      </c>
      <c r="FD24" s="6">
        <f t="shared" si="16"/>
        <v>3.352499910758207</v>
      </c>
      <c r="FE24" s="6">
        <f t="shared" si="17"/>
        <v>1.4092731749994434</v>
      </c>
      <c r="FF24" s="8">
        <f t="shared" si="18"/>
        <v>3.6507145260139331</v>
      </c>
      <c r="FG24" s="8">
        <f t="shared" si="19"/>
        <v>1.2037030002606535</v>
      </c>
      <c r="FH24" s="9" t="str">
        <f t="shared" si="20"/>
        <v>DOWN</v>
      </c>
      <c r="FI24" s="9" t="str">
        <f t="shared" si="21"/>
        <v>DOWN</v>
      </c>
      <c r="FJ24" s="10">
        <f t="shared" si="22"/>
        <v>1.333504536505114E-27</v>
      </c>
      <c r="FK24" s="10">
        <f t="shared" si="23"/>
        <v>2.6971916962683243E-26</v>
      </c>
      <c r="FL24">
        <f t="shared" si="24"/>
        <v>0.5747660366704439</v>
      </c>
      <c r="FM24">
        <f t="shared" si="25"/>
        <v>0.21427459370809676</v>
      </c>
      <c r="FN24">
        <f t="shared" si="9"/>
        <v>0.3730789032344104</v>
      </c>
      <c r="FO24">
        <f t="shared" si="26"/>
        <v>3.761706210077214E-2</v>
      </c>
      <c r="FP24">
        <f t="shared" si="27"/>
        <v>0.86524367844582728</v>
      </c>
      <c r="FQ24">
        <f t="shared" si="28"/>
        <v>0.6466258042972084</v>
      </c>
      <c r="FR24" s="9">
        <f t="shared" si="29"/>
        <v>2.5095258481040537</v>
      </c>
      <c r="FS24">
        <f t="shared" si="30"/>
        <v>0.9683083630366911</v>
      </c>
      <c r="FT24" s="9">
        <f t="shared" si="31"/>
        <v>2.2222006411312445</v>
      </c>
      <c r="FU24">
        <f t="shared" si="32"/>
        <v>0.95915332187453728</v>
      </c>
      <c r="FV24" s="9">
        <f t="shared" si="10"/>
        <v>3.0857630539187975</v>
      </c>
      <c r="FW24">
        <f t="shared" si="11"/>
        <v>1.2537650777008231</v>
      </c>
      <c r="FX24" s="9">
        <f t="shared" si="12"/>
        <v>2.5689924042679815</v>
      </c>
      <c r="FY24">
        <f t="shared" si="13"/>
        <v>1.0321829121419843</v>
      </c>
    </row>
    <row r="25" spans="1:181" x14ac:dyDescent="0.25">
      <c r="A25" t="s">
        <v>194</v>
      </c>
      <c r="B25">
        <v>275.20170000000002</v>
      </c>
      <c r="C25" s="6">
        <v>0</v>
      </c>
      <c r="D25" s="6">
        <v>0</v>
      </c>
      <c r="E25" s="6">
        <v>0</v>
      </c>
      <c r="F25" s="6">
        <v>0.45766634127981287</v>
      </c>
      <c r="G25" s="6">
        <v>0</v>
      </c>
      <c r="H25" s="6">
        <v>0.19758406744073675</v>
      </c>
      <c r="I25" s="6">
        <v>0.18497721362119823</v>
      </c>
      <c r="J25" s="7">
        <v>0.35441148294436764</v>
      </c>
      <c r="K25" s="7">
        <v>0</v>
      </c>
      <c r="L25" s="7">
        <v>0.1788470645353584</v>
      </c>
      <c r="M25" s="7">
        <v>0.15797383044563942</v>
      </c>
      <c r="N25" s="7">
        <v>0.12513571513429383</v>
      </c>
      <c r="O25" s="7">
        <v>0</v>
      </c>
      <c r="P25" s="7">
        <v>0.17971943602472798</v>
      </c>
      <c r="Q25" s="7">
        <v>0.15135368281215353</v>
      </c>
      <c r="R25" s="6">
        <v>4.831887346457784E-2</v>
      </c>
      <c r="S25" s="6">
        <v>0.12021043152231251</v>
      </c>
      <c r="T25" s="6">
        <v>1.5449739071505649E-2</v>
      </c>
      <c r="U25" s="6">
        <v>1.6374882680935433E-2</v>
      </c>
      <c r="V25" s="6">
        <v>3.7981834362347262E-2</v>
      </c>
      <c r="W25" s="6">
        <v>4.7047420339265608E-2</v>
      </c>
      <c r="X25" s="7">
        <v>0</v>
      </c>
      <c r="Y25" s="7">
        <v>4.7357946865697893E-2</v>
      </c>
      <c r="Z25" s="7">
        <v>0</v>
      </c>
      <c r="AA25" s="7">
        <v>3.0623095526266287E-2</v>
      </c>
      <c r="AB25" s="7">
        <v>9.9479001774018125E-2</v>
      </c>
      <c r="AC25" s="7">
        <v>0</v>
      </c>
      <c r="AD25" s="7">
        <v>0</v>
      </c>
      <c r="AE25" s="7">
        <v>0</v>
      </c>
      <c r="AF25" s="7">
        <v>3.0405288987744559E-2</v>
      </c>
      <c r="AG25" s="6">
        <v>0</v>
      </c>
      <c r="AH25" s="6">
        <v>6.1794199878798868E-2</v>
      </c>
      <c r="AI25" s="6">
        <v>0.24940017265805176</v>
      </c>
      <c r="AJ25" s="6">
        <v>0.11159093678431298</v>
      </c>
      <c r="AK25" s="6">
        <v>0.1575440388431561</v>
      </c>
      <c r="AL25" s="6">
        <v>0.17945839520852203</v>
      </c>
      <c r="AM25" s="6">
        <v>0</v>
      </c>
      <c r="AN25" s="6">
        <v>4.2144187689955578E-2</v>
      </c>
      <c r="AO25" s="7">
        <v>0.23235636526416939</v>
      </c>
      <c r="AP25" s="7">
        <v>0.15677075675745636</v>
      </c>
      <c r="AQ25" s="7">
        <v>0</v>
      </c>
      <c r="AR25" s="7">
        <v>9.4037595644098568E-2</v>
      </c>
      <c r="AS25" s="7">
        <v>0.23544588679921619</v>
      </c>
      <c r="AT25" s="7">
        <v>0.21399219468910574</v>
      </c>
      <c r="AU25" s="7">
        <v>0</v>
      </c>
      <c r="AV25" s="7">
        <v>0.17871254230022465</v>
      </c>
      <c r="AW25" s="7">
        <v>0.27508803162636908</v>
      </c>
      <c r="AX25" s="6">
        <v>5.5948423507055742E-2</v>
      </c>
      <c r="AY25" s="6">
        <v>0</v>
      </c>
      <c r="AZ25" s="6">
        <v>0.13695088884092341</v>
      </c>
      <c r="BA25" s="6">
        <v>0</v>
      </c>
      <c r="BB25" s="6">
        <v>0</v>
      </c>
      <c r="BC25" s="6">
        <v>0.14621120579830288</v>
      </c>
      <c r="BD25" s="6">
        <v>0.11389462236309124</v>
      </c>
      <c r="BE25" s="7">
        <v>2.4526297390780702E-2</v>
      </c>
      <c r="BF25" s="7">
        <v>0.14652627062063436</v>
      </c>
      <c r="BG25" s="7">
        <v>9.3480347773549743E-2</v>
      </c>
      <c r="BH25" s="7">
        <v>0.15764827683882424</v>
      </c>
      <c r="BI25" s="7">
        <v>0.14076507067052915</v>
      </c>
      <c r="BJ25" s="7">
        <v>0.1642267599625773</v>
      </c>
      <c r="BK25" s="7">
        <v>0.10432263601333229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6">
        <v>0</v>
      </c>
      <c r="CC25" s="6">
        <v>0</v>
      </c>
      <c r="CD25" s="6">
        <v>0</v>
      </c>
      <c r="CE25" s="6">
        <v>0</v>
      </c>
      <c r="CF25" s="6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t="s">
        <v>194</v>
      </c>
      <c r="CP25">
        <v>275.20170000000002</v>
      </c>
      <c r="CQ25" s="7">
        <v>0.70315645647741487</v>
      </c>
      <c r="CR25" s="7">
        <v>0.61847974010223838</v>
      </c>
      <c r="CS25" s="7">
        <v>0.65158621082827028</v>
      </c>
      <c r="CT25" s="7">
        <v>0.72176719210937057</v>
      </c>
      <c r="CU25" s="7">
        <v>0.6973822501925695</v>
      </c>
      <c r="CV25" s="7">
        <v>0.64236691829858972</v>
      </c>
      <c r="CW25" s="7">
        <v>0.42074774609781446</v>
      </c>
      <c r="CX25" s="7">
        <v>0.72560301441364905</v>
      </c>
      <c r="CY25" s="7">
        <v>0.67752673649239781</v>
      </c>
      <c r="CZ25" s="7">
        <v>0.93254810434471225</v>
      </c>
      <c r="DA25" s="7">
        <v>0.65862606599628237</v>
      </c>
      <c r="DB25" s="7">
        <v>0.62868758946529546</v>
      </c>
      <c r="DC25" s="7">
        <v>0.79993989979473168</v>
      </c>
      <c r="DD25" s="7">
        <v>0.67786410203446212</v>
      </c>
      <c r="DE25" s="7">
        <v>0.32735682859450466</v>
      </c>
      <c r="DF25" s="7">
        <v>0.27029377396458482</v>
      </c>
      <c r="DG25" s="7">
        <v>0.45244468149655748</v>
      </c>
      <c r="DH25" s="7">
        <v>0.68903218440672442</v>
      </c>
      <c r="DI25" s="7">
        <v>0.84831729393884037</v>
      </c>
      <c r="DJ25" s="7">
        <v>0.7101093640180115</v>
      </c>
      <c r="DK25" s="7">
        <v>0.86912711570607415</v>
      </c>
      <c r="DL25" s="6">
        <v>0.2660450396036414</v>
      </c>
      <c r="DM25" s="6">
        <v>7.1842068959867486E-2</v>
      </c>
      <c r="DN25" s="6">
        <v>5.6993455393055115E-2</v>
      </c>
      <c r="DO25" s="6">
        <v>0.24710882827357364</v>
      </c>
      <c r="DP25" s="6">
        <v>0.16458810270454252</v>
      </c>
      <c r="DQ25" s="6">
        <v>0.20632713309134654</v>
      </c>
      <c r="DR25" s="6">
        <v>7.2860354930435758E-2</v>
      </c>
      <c r="DS25" s="6">
        <v>5.6206156913139037E-2</v>
      </c>
      <c r="DT25" s="6">
        <v>4.0983533567383906E-2</v>
      </c>
      <c r="DU25" s="6">
        <v>9.2128032913861124E-2</v>
      </c>
      <c r="DV25" s="6">
        <v>9.6535516564725005E-2</v>
      </c>
      <c r="DW25" s="6">
        <v>8.6808415482293191E-2</v>
      </c>
      <c r="DX25" s="6">
        <v>0.13245998278740348</v>
      </c>
      <c r="DY25" s="6">
        <v>0.15263932048474069</v>
      </c>
      <c r="DZ25" s="6">
        <v>0.12453721101720892</v>
      </c>
      <c r="EA25" s="6">
        <v>0.18140650776527001</v>
      </c>
      <c r="EB25" s="6">
        <v>0.14493794276649</v>
      </c>
      <c r="EC25" s="6">
        <v>0.18662257747579528</v>
      </c>
      <c r="ED25" s="6">
        <v>0.11692404505060087</v>
      </c>
      <c r="EE25" s="6">
        <v>4.563910050705134E-2</v>
      </c>
      <c r="EF25" s="6">
        <v>0.25384850708088552</v>
      </c>
      <c r="EG25" s="8">
        <v>0.36048942334247713</v>
      </c>
      <c r="EH25" s="8">
        <v>0.24739843527575642</v>
      </c>
      <c r="EI25" s="8">
        <v>0.2200996159285461</v>
      </c>
      <c r="EJ25" s="8">
        <v>0.13214624055544777</v>
      </c>
      <c r="EK25" s="8">
        <v>0.17646746852759526</v>
      </c>
      <c r="EL25" s="8">
        <v>0.33058084923063796</v>
      </c>
      <c r="EM25" s="8">
        <v>0.15746943203082686</v>
      </c>
      <c r="EN25" s="8">
        <v>0.23333261991537857</v>
      </c>
      <c r="EO25" s="8">
        <v>0.11328173377013867</v>
      </c>
      <c r="EP25" s="8">
        <v>0.21055826479329684</v>
      </c>
      <c r="EQ25" s="8">
        <v>5.5780255157203112E-2</v>
      </c>
      <c r="ER25" s="8">
        <v>0.36323078774443351</v>
      </c>
      <c r="ES25" s="8">
        <v>0.35763495349941837</v>
      </c>
      <c r="ET25" s="8">
        <v>6.673745212779332E-2</v>
      </c>
      <c r="EU25" s="8">
        <v>7.7021427056164285E-2</v>
      </c>
      <c r="EV25" s="8">
        <v>0.23604367001021112</v>
      </c>
      <c r="EW25" s="8">
        <v>0</v>
      </c>
      <c r="EX25" s="8">
        <v>0.19305121047692447</v>
      </c>
      <c r="EY25" s="8">
        <v>0.19819756709058048</v>
      </c>
      <c r="EZ25" s="8">
        <v>0.14885139191636637</v>
      </c>
      <c r="FA25" s="8">
        <v>0.18645915288148654</v>
      </c>
      <c r="FB25" s="7">
        <f t="shared" si="14"/>
        <v>0.65347444137014743</v>
      </c>
      <c r="FC25" s="7">
        <f t="shared" si="15"/>
        <v>7.0014711024152604E-2</v>
      </c>
      <c r="FD25" s="6">
        <f t="shared" si="16"/>
        <v>0.13321151587301483</v>
      </c>
      <c r="FE25" s="6">
        <f t="shared" si="17"/>
        <v>7.0014711024152604E-2</v>
      </c>
      <c r="FF25" s="8">
        <f t="shared" si="18"/>
        <v>0.19356342625384207</v>
      </c>
      <c r="FG25" s="8">
        <f t="shared" si="19"/>
        <v>0.10237758914170601</v>
      </c>
      <c r="FH25" s="9" t="str">
        <f t="shared" si="20"/>
        <v>DOWN</v>
      </c>
      <c r="FI25" s="9" t="str">
        <f t="shared" si="21"/>
        <v>DOWN</v>
      </c>
      <c r="FJ25" s="10">
        <f t="shared" si="22"/>
        <v>2.8857859740391608E-13</v>
      </c>
      <c r="FK25" s="10">
        <f t="shared" si="23"/>
        <v>2.1241121780707525E-12</v>
      </c>
      <c r="FL25">
        <f t="shared" si="24"/>
        <v>0.76719135807475936</v>
      </c>
      <c r="FM25">
        <f t="shared" si="25"/>
        <v>0.23458442237503502</v>
      </c>
      <c r="FN25">
        <f t="shared" si="9"/>
        <v>0.26554518671941807</v>
      </c>
      <c r="FO25">
        <f t="shared" si="26"/>
        <v>0.11325582182419898</v>
      </c>
      <c r="FP25" t="e">
        <f t="shared" si="27"/>
        <v>#DIV/0!</v>
      </c>
      <c r="FQ25" t="e">
        <f t="shared" si="28"/>
        <v>#DIV/0!</v>
      </c>
      <c r="FR25" s="9">
        <f t="shared" si="29"/>
        <v>0.12003251747739255</v>
      </c>
      <c r="FS25">
        <f t="shared" si="30"/>
        <v>0.17409761459318079</v>
      </c>
      <c r="FT25" s="9">
        <f t="shared" si="31"/>
        <v>0.14343015148706759</v>
      </c>
      <c r="FU25">
        <f t="shared" si="32"/>
        <v>0.11265484339635588</v>
      </c>
      <c r="FV25" s="9">
        <f t="shared" si="10"/>
        <v>0.10024149138284966</v>
      </c>
      <c r="FW25">
        <f t="shared" si="11"/>
        <v>9.014767726786839E-2</v>
      </c>
      <c r="FX25" s="9">
        <f t="shared" si="12"/>
        <v>0.15404481923118221</v>
      </c>
      <c r="FY25">
        <f t="shared" si="13"/>
        <v>0.10166143933290626</v>
      </c>
    </row>
    <row r="26" spans="1:181" x14ac:dyDescent="0.25">
      <c r="A26" t="s">
        <v>195</v>
      </c>
      <c r="B26">
        <v>297.2799</v>
      </c>
      <c r="C26" s="6">
        <v>0.37291778130939257</v>
      </c>
      <c r="D26" s="6">
        <v>0.49313701035104635</v>
      </c>
      <c r="E26" s="6">
        <v>0.6755841179164962</v>
      </c>
      <c r="F26" s="6">
        <v>0</v>
      </c>
      <c r="G26" s="6">
        <v>0</v>
      </c>
      <c r="H26" s="6">
        <v>0.75150480412945408</v>
      </c>
      <c r="I26" s="6">
        <v>0.81705905603123119</v>
      </c>
      <c r="J26" s="7">
        <v>0.86313856623709595</v>
      </c>
      <c r="K26" s="7">
        <v>0.39595307191785023</v>
      </c>
      <c r="L26" s="7">
        <v>1.0667285646821973</v>
      </c>
      <c r="M26" s="7">
        <v>1.2651407137909032</v>
      </c>
      <c r="N26" s="7">
        <v>0.52398178114372584</v>
      </c>
      <c r="O26" s="7">
        <v>0.51449057199386183</v>
      </c>
      <c r="P26" s="7">
        <v>0.50975740158910776</v>
      </c>
      <c r="Q26" s="7">
        <v>0.8472005200878947</v>
      </c>
      <c r="R26" s="6">
        <v>0.53839102691693841</v>
      </c>
      <c r="S26" s="6">
        <v>0.68324806214592693</v>
      </c>
      <c r="T26" s="6">
        <v>0.55283752514582873</v>
      </c>
      <c r="U26" s="6">
        <v>0.51162409177216794</v>
      </c>
      <c r="V26" s="6">
        <v>0.40670546362774107</v>
      </c>
      <c r="W26" s="6">
        <v>0.21621460117487204</v>
      </c>
      <c r="X26" s="7">
        <v>8.895967728453047E-2</v>
      </c>
      <c r="Y26" s="7">
        <v>0.75317308231041857</v>
      </c>
      <c r="Z26" s="7">
        <v>0.52540546322789627</v>
      </c>
      <c r="AA26" s="7">
        <v>0.50022703120000123</v>
      </c>
      <c r="AB26" s="7">
        <v>0.58973825345385178</v>
      </c>
      <c r="AC26" s="7">
        <v>0.36335209288738751</v>
      </c>
      <c r="AD26" s="7">
        <v>0.39788333340869902</v>
      </c>
      <c r="AE26" s="7">
        <v>0.258709796485384</v>
      </c>
      <c r="AF26" s="7">
        <v>0.17629934537433828</v>
      </c>
      <c r="AG26" s="6">
        <v>1.6412097880996133</v>
      </c>
      <c r="AH26" s="6">
        <v>0.69789263115063582</v>
      </c>
      <c r="AI26" s="6">
        <v>0.26017238354219435</v>
      </c>
      <c r="AJ26" s="6">
        <v>0.88139270110815227</v>
      </c>
      <c r="AK26" s="6">
        <v>0.79409745129452092</v>
      </c>
      <c r="AL26" s="6">
        <v>1.0173038861259358</v>
      </c>
      <c r="AM26" s="6">
        <v>0</v>
      </c>
      <c r="AN26" s="6">
        <v>0.83977442832241711</v>
      </c>
      <c r="AO26" s="7">
        <v>1.0622926257879011</v>
      </c>
      <c r="AP26" s="7">
        <v>0.62360646507402007</v>
      </c>
      <c r="AQ26" s="7">
        <v>0.28564705226642495</v>
      </c>
      <c r="AR26" s="7">
        <v>0.52295437753109808</v>
      </c>
      <c r="AS26" s="7">
        <v>0.76269129828768201</v>
      </c>
      <c r="AT26" s="7">
        <v>0.8330440315934905</v>
      </c>
      <c r="AU26" s="7">
        <v>0</v>
      </c>
      <c r="AV26" s="7">
        <v>0.66968369585186249</v>
      </c>
      <c r="AW26" s="7">
        <v>0.78619010031261605</v>
      </c>
      <c r="AX26" s="6">
        <v>0.41103239733071945</v>
      </c>
      <c r="AY26" s="6">
        <v>0</v>
      </c>
      <c r="AZ26" s="6">
        <v>0.52372585812642602</v>
      </c>
      <c r="BA26" s="6">
        <v>0</v>
      </c>
      <c r="BB26" s="6">
        <v>0</v>
      </c>
      <c r="BC26" s="6">
        <v>0.30610541988994178</v>
      </c>
      <c r="BD26" s="6">
        <v>1.0442946299548008</v>
      </c>
      <c r="BE26" s="7">
        <v>0.45094979929903645</v>
      </c>
      <c r="BF26" s="7">
        <v>0.62125399657182301</v>
      </c>
      <c r="BG26" s="7">
        <v>1.0280279070732028</v>
      </c>
      <c r="BH26" s="7">
        <v>0.54109354053538206</v>
      </c>
      <c r="BI26" s="7">
        <v>0.65945129686471626</v>
      </c>
      <c r="BJ26" s="7">
        <v>0.93122163399669122</v>
      </c>
      <c r="BK26" s="7">
        <v>0.93652398903193301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t="s">
        <v>195</v>
      </c>
      <c r="CP26">
        <v>297.2799</v>
      </c>
      <c r="CQ26" s="7">
        <v>0.3195417130052664</v>
      </c>
      <c r="CR26" s="7">
        <v>0.57246614917255711</v>
      </c>
      <c r="CS26" s="7">
        <v>0.32033019548010716</v>
      </c>
      <c r="CT26" s="7">
        <v>0.46056283590925773</v>
      </c>
      <c r="CU26" s="7">
        <v>0.48788829134119449</v>
      </c>
      <c r="CV26" s="7">
        <v>0.42860401720014873</v>
      </c>
      <c r="CW26" s="7">
        <v>0.57774336528759851</v>
      </c>
      <c r="CX26" s="7">
        <v>0.27843690864691301</v>
      </c>
      <c r="CY26" s="7">
        <v>0.44089852548798897</v>
      </c>
      <c r="CZ26" s="7">
        <v>0.40418705192298476</v>
      </c>
      <c r="DA26" s="7">
        <v>0.41287541773241698</v>
      </c>
      <c r="DB26" s="7">
        <v>0.45136801990976383</v>
      </c>
      <c r="DC26" s="7">
        <v>0.28900026210072166</v>
      </c>
      <c r="DD26" s="7">
        <v>0.44530953580255023</v>
      </c>
      <c r="DE26" s="7">
        <v>0.1312673501096534</v>
      </c>
      <c r="DF26" s="7">
        <v>0</v>
      </c>
      <c r="DG26" s="7">
        <v>0.24305509712539169</v>
      </c>
      <c r="DH26" s="7">
        <v>0.19466188441756119</v>
      </c>
      <c r="DI26" s="7">
        <v>0.11598600037513293</v>
      </c>
      <c r="DJ26" s="7">
        <v>0.47658826654176217</v>
      </c>
      <c r="DK26" s="7">
        <v>0.31271355146132618</v>
      </c>
      <c r="DL26" s="6">
        <v>0.74805926028520708</v>
      </c>
      <c r="DM26" s="6">
        <v>0.94216883061907342</v>
      </c>
      <c r="DN26" s="6">
        <v>0.74230686612736274</v>
      </c>
      <c r="DO26" s="6">
        <v>0.69324272093620742</v>
      </c>
      <c r="DP26" s="6">
        <v>0.73043543787085818</v>
      </c>
      <c r="DQ26" s="6">
        <v>0.74852937305346978</v>
      </c>
      <c r="DR26" s="6">
        <v>0.69083580423982149</v>
      </c>
      <c r="DS26" s="6">
        <v>0.7695400071450359</v>
      </c>
      <c r="DT26" s="6">
        <v>0.59943405780793002</v>
      </c>
      <c r="DU26" s="6">
        <v>0.90600472429172929</v>
      </c>
      <c r="DV26" s="6">
        <v>0.69113821132025699</v>
      </c>
      <c r="DW26" s="6">
        <v>1.0861270869857316</v>
      </c>
      <c r="DX26" s="6">
        <v>0.80092329872556267</v>
      </c>
      <c r="DY26" s="6">
        <v>0.989976848608349</v>
      </c>
      <c r="DZ26" s="6">
        <v>0.81867226075107657</v>
      </c>
      <c r="EA26" s="6">
        <v>0.69054624118747343</v>
      </c>
      <c r="EB26" s="6">
        <v>0.71297695345848355</v>
      </c>
      <c r="EC26" s="6">
        <v>0.67537733808145339</v>
      </c>
      <c r="ED26" s="6">
        <v>0.9249019198454993</v>
      </c>
      <c r="EE26" s="6">
        <v>0.76895228403902272</v>
      </c>
      <c r="EF26" s="6">
        <v>0.74340328853755389</v>
      </c>
      <c r="EG26" s="8">
        <v>0.88907490323102256</v>
      </c>
      <c r="EH26" s="8">
        <v>0.77290497133045477</v>
      </c>
      <c r="EI26" s="8">
        <v>0.83835476762657524</v>
      </c>
      <c r="EJ26" s="8">
        <v>0.54970652073032933</v>
      </c>
      <c r="EK26" s="8">
        <v>0.61114106138739444</v>
      </c>
      <c r="EL26" s="8">
        <v>0.94427038592580192</v>
      </c>
      <c r="EM26" s="8">
        <v>0.59951952812757425</v>
      </c>
      <c r="EN26" s="8">
        <v>0.78604923470694288</v>
      </c>
      <c r="EO26" s="8">
        <v>0.67702619664392871</v>
      </c>
      <c r="EP26" s="8">
        <v>0.86014982286856356</v>
      </c>
      <c r="EQ26" s="8">
        <v>0.83374724108198606</v>
      </c>
      <c r="ER26" s="8">
        <v>0.80307081721639773</v>
      </c>
      <c r="ES26" s="8">
        <v>0.75623231158254978</v>
      </c>
      <c r="ET26" s="8">
        <v>0.77477683995088065</v>
      </c>
      <c r="EU26" s="8">
        <v>0.41875947527433849</v>
      </c>
      <c r="EV26" s="8">
        <v>0.94308623241211265</v>
      </c>
      <c r="EW26" s="8">
        <v>0.46723628228440245</v>
      </c>
      <c r="EX26" s="8">
        <v>0.81903593241905381</v>
      </c>
      <c r="EY26" s="8">
        <v>0.68562277299882612</v>
      </c>
      <c r="EZ26" s="8">
        <v>0.81554021638344987</v>
      </c>
      <c r="FA26" s="8">
        <v>0.70332522747854298</v>
      </c>
      <c r="FB26" s="7">
        <f t="shared" si="14"/>
        <v>0.35064211614429985</v>
      </c>
      <c r="FC26" s="7">
        <f t="shared" si="15"/>
        <v>0.12028496384022475</v>
      </c>
      <c r="FD26" s="6">
        <f t="shared" si="16"/>
        <v>0.78445489590081696</v>
      </c>
      <c r="FE26" s="6">
        <f t="shared" si="17"/>
        <v>0.12028496384022475</v>
      </c>
      <c r="FF26" s="8">
        <f t="shared" si="18"/>
        <v>0.74041098769814895</v>
      </c>
      <c r="FG26" s="8">
        <f t="shared" si="19"/>
        <v>0.14441427031824963</v>
      </c>
      <c r="FH26" s="9" t="str">
        <f t="shared" si="20"/>
        <v>UP</v>
      </c>
      <c r="FI26" s="9" t="str">
        <f t="shared" si="21"/>
        <v>UP</v>
      </c>
      <c r="FJ26" s="10">
        <f t="shared" si="22"/>
        <v>1.6842582318162874E-12</v>
      </c>
      <c r="FK26" s="10">
        <f t="shared" si="23"/>
        <v>1.6188423269354018E-10</v>
      </c>
      <c r="FL26">
        <f t="shared" si="24"/>
        <v>9.6237138186675911E-2</v>
      </c>
      <c r="FM26">
        <f t="shared" si="25"/>
        <v>0.4240369835941582</v>
      </c>
      <c r="FN26">
        <f t="shared" si="9"/>
        <v>0.47458690807270998</v>
      </c>
      <c r="FO26">
        <f t="shared" si="26"/>
        <v>3.4766849865498807E-2</v>
      </c>
      <c r="FP26" t="e">
        <f t="shared" si="27"/>
        <v>#DIV/0!</v>
      </c>
      <c r="FQ26" t="e">
        <f t="shared" si="28"/>
        <v>#DIV/0!</v>
      </c>
      <c r="FR26" s="9">
        <f t="shared" si="29"/>
        <v>0.4443146813910886</v>
      </c>
      <c r="FS26">
        <f t="shared" si="30"/>
        <v>0.33889573174019721</v>
      </c>
      <c r="FT26" s="9">
        <f t="shared" si="31"/>
        <v>0.74829889893032953</v>
      </c>
      <c r="FU26">
        <f t="shared" si="32"/>
        <v>0.31111016062705893</v>
      </c>
      <c r="FV26" s="9">
        <f t="shared" si="10"/>
        <v>0.76648040870543366</v>
      </c>
      <c r="FW26">
        <f t="shared" si="11"/>
        <v>0.49221768845599273</v>
      </c>
      <c r="FX26" s="9">
        <f t="shared" si="12"/>
        <v>0.61623440518945505</v>
      </c>
      <c r="FY26">
        <f t="shared" si="13"/>
        <v>0.31562519062504113</v>
      </c>
    </row>
    <row r="27" spans="1:181" x14ac:dyDescent="0.25">
      <c r="A27" t="s">
        <v>196</v>
      </c>
      <c r="B27">
        <v>295.26429999999999</v>
      </c>
      <c r="C27" s="6">
        <v>0.69110395926294499</v>
      </c>
      <c r="D27" s="6">
        <v>0.24772650639844995</v>
      </c>
      <c r="E27" s="6">
        <v>0.51528596113964509</v>
      </c>
      <c r="F27" s="6">
        <v>0</v>
      </c>
      <c r="G27" s="6">
        <v>0</v>
      </c>
      <c r="H27" s="6">
        <v>0.50806354162755862</v>
      </c>
      <c r="I27" s="6">
        <v>0.57932064874480449</v>
      </c>
      <c r="J27" s="7">
        <v>0.55020014090136671</v>
      </c>
      <c r="K27" s="7">
        <v>4.1201429100306081E-2</v>
      </c>
      <c r="L27" s="7">
        <v>0.57797980541514471</v>
      </c>
      <c r="M27" s="7">
        <v>0.63917546822795679</v>
      </c>
      <c r="N27" s="7">
        <v>0.44699340814636779</v>
      </c>
      <c r="O27" s="7">
        <v>3.3282036946650675E-2</v>
      </c>
      <c r="P27" s="7">
        <v>0.29615612960190607</v>
      </c>
      <c r="Q27" s="7">
        <v>0.68725698161280069</v>
      </c>
      <c r="R27" s="6">
        <v>0.74780549601557789</v>
      </c>
      <c r="S27" s="6">
        <v>0.70827405725364689</v>
      </c>
      <c r="T27" s="6">
        <v>0.85192667868072403</v>
      </c>
      <c r="U27" s="6">
        <v>0.70544522344366067</v>
      </c>
      <c r="V27" s="6">
        <v>0.69766562257371645</v>
      </c>
      <c r="W27" s="6">
        <v>0.71116569876673719</v>
      </c>
      <c r="X27" s="7">
        <v>0</v>
      </c>
      <c r="Y27" s="7">
        <v>0.92190845916630793</v>
      </c>
      <c r="Z27" s="7">
        <v>0.51388941449733816</v>
      </c>
      <c r="AA27" s="7">
        <v>1.0064675773979193</v>
      </c>
      <c r="AB27" s="7">
        <v>0.74528309889603472</v>
      </c>
      <c r="AC27" s="7">
        <v>0.62348661464974309</v>
      </c>
      <c r="AD27" s="7">
        <v>0.70293806141928106</v>
      </c>
      <c r="AE27" s="7">
        <v>0.49803350084496623</v>
      </c>
      <c r="AF27" s="7">
        <v>0.35785036362888756</v>
      </c>
      <c r="AG27" s="6">
        <v>0.60658774337334542</v>
      </c>
      <c r="AH27" s="6">
        <v>0.38682118006292127</v>
      </c>
      <c r="AI27" s="6">
        <v>0.2363766969853901</v>
      </c>
      <c r="AJ27" s="6">
        <v>0.44950054784829319</v>
      </c>
      <c r="AK27" s="6">
        <v>0.44817733989382752</v>
      </c>
      <c r="AL27" s="6">
        <v>0.37992818704914905</v>
      </c>
      <c r="AM27" s="6">
        <v>0</v>
      </c>
      <c r="AN27" s="6">
        <v>0.30379734705567157</v>
      </c>
      <c r="AO27" s="7">
        <v>0.79738025969470128</v>
      </c>
      <c r="AP27" s="7">
        <v>0.33519113943774959</v>
      </c>
      <c r="AQ27" s="7">
        <v>0.10277316876576621</v>
      </c>
      <c r="AR27" s="7">
        <v>0.28402709522454006</v>
      </c>
      <c r="AS27" s="7">
        <v>0.54160811593329761</v>
      </c>
      <c r="AT27" s="7">
        <v>0.51285254916766332</v>
      </c>
      <c r="AU27" s="7">
        <v>0</v>
      </c>
      <c r="AV27" s="7">
        <v>0.33739139628474607</v>
      </c>
      <c r="AW27" s="7">
        <v>0.52957705236240848</v>
      </c>
      <c r="AX27" s="6">
        <v>0.32397111081909413</v>
      </c>
      <c r="AY27" s="6">
        <v>0</v>
      </c>
      <c r="AZ27" s="6">
        <v>0.29992268141332201</v>
      </c>
      <c r="BA27" s="6">
        <v>0</v>
      </c>
      <c r="BB27" s="6">
        <v>9.4433502863159019E-2</v>
      </c>
      <c r="BC27" s="6">
        <v>0.17358416866809898</v>
      </c>
      <c r="BD27" s="6">
        <v>0.46499855144368085</v>
      </c>
      <c r="BE27" s="7">
        <v>0.26048224928596303</v>
      </c>
      <c r="BF27" s="7">
        <v>0.26794041402817759</v>
      </c>
      <c r="BG27" s="7">
        <v>0.6383080052841773</v>
      </c>
      <c r="BH27" s="7">
        <v>0.42162574265343028</v>
      </c>
      <c r="BI27" s="7">
        <v>0.31699220841693498</v>
      </c>
      <c r="BJ27" s="7">
        <v>0.49426276176915773</v>
      </c>
      <c r="BK27" s="7">
        <v>0.59632623174343613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6">
        <v>0</v>
      </c>
      <c r="CC27" s="6">
        <v>0</v>
      </c>
      <c r="CD27" s="6">
        <v>0</v>
      </c>
      <c r="CE27" s="6">
        <v>0</v>
      </c>
      <c r="CF27" s="6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t="s">
        <v>196</v>
      </c>
      <c r="CP27">
        <v>295.26429999999999</v>
      </c>
      <c r="CQ27" s="7">
        <v>0.60476536692009186</v>
      </c>
      <c r="CR27" s="7">
        <v>0.49703465673715852</v>
      </c>
      <c r="CS27" s="7">
        <v>0.4727029771392971</v>
      </c>
      <c r="CT27" s="7">
        <v>0.60395991061174481</v>
      </c>
      <c r="CU27" s="7">
        <v>0.46035217276642737</v>
      </c>
      <c r="CV27" s="7">
        <v>0.4172601337433533</v>
      </c>
      <c r="CW27" s="7">
        <v>0.77703688388077397</v>
      </c>
      <c r="CX27" s="7">
        <v>0.38942248309296718</v>
      </c>
      <c r="CY27" s="7">
        <v>0.58711799936981435</v>
      </c>
      <c r="CZ27" s="7">
        <v>0.47925584961791878</v>
      </c>
      <c r="DA27" s="7">
        <v>0.44849324012875291</v>
      </c>
      <c r="DB27" s="7">
        <v>0.61276954174265419</v>
      </c>
      <c r="DC27" s="7">
        <v>0.38836149613170412</v>
      </c>
      <c r="DD27" s="7">
        <v>0.46729259988442706</v>
      </c>
      <c r="DE27" s="7">
        <v>0.16511364792251415</v>
      </c>
      <c r="DF27" s="7">
        <v>0.15890461440739725</v>
      </c>
      <c r="DG27" s="7">
        <v>0.42272183495661275</v>
      </c>
      <c r="DH27" s="7">
        <v>0.32577295818122609</v>
      </c>
      <c r="DI27" s="7">
        <v>0.37716895984566634</v>
      </c>
      <c r="DJ27" s="7">
        <v>0.52037695188546185</v>
      </c>
      <c r="DK27" s="7">
        <v>0.33778486168205318</v>
      </c>
      <c r="DL27" s="6">
        <v>1.185307081524904</v>
      </c>
      <c r="DM27" s="6">
        <v>1.1168114316315243</v>
      </c>
      <c r="DN27" s="6">
        <v>1.0698879867312969</v>
      </c>
      <c r="DO27" s="6">
        <v>1.1345053962957021</v>
      </c>
      <c r="DP27" s="6">
        <v>1.0624414219499581</v>
      </c>
      <c r="DQ27" s="6">
        <v>1.1311088782425402</v>
      </c>
      <c r="DR27" s="6">
        <v>1.3648957569425653</v>
      </c>
      <c r="DS27" s="6">
        <v>0.81970657520108903</v>
      </c>
      <c r="DT27" s="6">
        <v>0.70330176770876585</v>
      </c>
      <c r="DU27" s="6">
        <v>1.0624050515119416</v>
      </c>
      <c r="DV27" s="6">
        <v>0.9856851949261124</v>
      </c>
      <c r="DW27" s="6">
        <v>1.0048829106298471</v>
      </c>
      <c r="DX27" s="6">
        <v>1.0056543178784754</v>
      </c>
      <c r="DY27" s="6">
        <v>0.92842495320430074</v>
      </c>
      <c r="DZ27" s="6">
        <v>0.45607732592912215</v>
      </c>
      <c r="EA27" s="6">
        <v>0.82881253408587685</v>
      </c>
      <c r="EB27" s="6">
        <v>1.0458419195516524</v>
      </c>
      <c r="EC27" s="6">
        <v>0.97606578255066667</v>
      </c>
      <c r="ED27" s="6">
        <v>1.104206206020159</v>
      </c>
      <c r="EE27" s="6">
        <v>1.3943935442857631</v>
      </c>
      <c r="EF27" s="6">
        <v>0.96017162959054891</v>
      </c>
      <c r="EG27" s="8">
        <v>0.86582324319379311</v>
      </c>
      <c r="EH27" s="8">
        <v>0.56372011470248651</v>
      </c>
      <c r="EI27" s="8">
        <v>0.54822602160394884</v>
      </c>
      <c r="EJ27" s="8">
        <v>0.4209967292073522</v>
      </c>
      <c r="EK27" s="8">
        <v>0.42569784596385746</v>
      </c>
      <c r="EL27" s="8">
        <v>0.42299253405655174</v>
      </c>
      <c r="EM27" s="8">
        <v>0.48022229432345176</v>
      </c>
      <c r="EN27" s="8">
        <v>0.47326650898548694</v>
      </c>
      <c r="EO27" s="8">
        <v>0.52813665345705707</v>
      </c>
      <c r="EP27" s="8">
        <v>0.53739094327077153</v>
      </c>
      <c r="EQ27" s="8">
        <v>0.29677158461315328</v>
      </c>
      <c r="ER27" s="8">
        <v>0.72990740471574578</v>
      </c>
      <c r="ES27" s="8">
        <v>0.39123768761112365</v>
      </c>
      <c r="ET27" s="8">
        <v>0.33051773785524341</v>
      </c>
      <c r="EU27" s="8">
        <v>0.30182498069922598</v>
      </c>
      <c r="EV27" s="8">
        <v>0.59624813831097123</v>
      </c>
      <c r="EW27" s="8">
        <v>0.23263881268582301</v>
      </c>
      <c r="EX27" s="8">
        <v>0.58069342342922869</v>
      </c>
      <c r="EY27" s="8">
        <v>0.43297341676787099</v>
      </c>
      <c r="EZ27" s="8">
        <v>0.60025653431661707</v>
      </c>
      <c r="FA27" s="8">
        <v>0.44353681094107905</v>
      </c>
      <c r="FB27" s="7">
        <f t="shared" si="14"/>
        <v>0.4530318638403818</v>
      </c>
      <c r="FC27" s="7">
        <f t="shared" si="15"/>
        <v>0.20558571818411028</v>
      </c>
      <c r="FD27" s="6">
        <f t="shared" si="16"/>
        <v>1.0162184603044195</v>
      </c>
      <c r="FE27" s="6">
        <f t="shared" si="17"/>
        <v>0.20558571818411028</v>
      </c>
      <c r="FF27" s="8">
        <f t="shared" si="18"/>
        <v>0.48586092479575432</v>
      </c>
      <c r="FG27" s="8">
        <f t="shared" si="19"/>
        <v>0.14764445754798197</v>
      </c>
      <c r="FH27" s="9" t="str">
        <f t="shared" si="20"/>
        <v>UP</v>
      </c>
      <c r="FI27" s="9" t="str">
        <f t="shared" si="21"/>
        <v>UP</v>
      </c>
      <c r="FJ27" s="10">
        <f t="shared" si="22"/>
        <v>3.1411772445985427E-12</v>
      </c>
      <c r="FK27" s="10">
        <f t="shared" si="23"/>
        <v>0.47061203053306033</v>
      </c>
      <c r="FL27">
        <f t="shared" si="24"/>
        <v>0.74884420698859722</v>
      </c>
      <c r="FM27">
        <f t="shared" si="25"/>
        <v>0.21050920750513968</v>
      </c>
      <c r="FN27">
        <f t="shared" si="9"/>
        <v>0.76836283144602346</v>
      </c>
      <c r="FO27">
        <f t="shared" si="26"/>
        <v>2.1813892841041533E-2</v>
      </c>
      <c r="FP27" t="e">
        <f t="shared" si="27"/>
        <v>#DIV/0!</v>
      </c>
      <c r="FQ27" t="e">
        <f t="shared" si="28"/>
        <v>#DIV/0!</v>
      </c>
      <c r="FR27" s="9">
        <f t="shared" si="29"/>
        <v>0.36307151673905758</v>
      </c>
      <c r="FS27">
        <f t="shared" si="30"/>
        <v>0.28151590208244248</v>
      </c>
      <c r="FT27" s="9">
        <f t="shared" si="31"/>
        <v>0.40903067499406243</v>
      </c>
      <c r="FU27">
        <f t="shared" si="32"/>
        <v>0.25898603259555558</v>
      </c>
      <c r="FV27" s="9">
        <f t="shared" si="10"/>
        <v>0.35139863028357476</v>
      </c>
      <c r="FW27">
        <f t="shared" si="11"/>
        <v>0.17934691268007544</v>
      </c>
      <c r="FX27" s="9">
        <f t="shared" si="12"/>
        <v>0.38231119743009701</v>
      </c>
      <c r="FY27">
        <f t="shared" si="13"/>
        <v>0.24356398685271488</v>
      </c>
    </row>
    <row r="28" spans="1:181" x14ac:dyDescent="0.25">
      <c r="A28" t="s">
        <v>197</v>
      </c>
      <c r="B28">
        <v>311.29559999999998</v>
      </c>
      <c r="C28" s="6">
        <v>3.2479490776093485</v>
      </c>
      <c r="D28" s="6">
        <v>3.0115290366292733</v>
      </c>
      <c r="E28" s="6">
        <v>3.2036157861330237</v>
      </c>
      <c r="F28" s="6">
        <v>1.9786870558091747</v>
      </c>
      <c r="G28" s="6">
        <v>0</v>
      </c>
      <c r="H28" s="6">
        <v>3.3740380840752793</v>
      </c>
      <c r="I28" s="6">
        <v>2.2642267986014697</v>
      </c>
      <c r="J28" s="7">
        <v>3.2894045309634685</v>
      </c>
      <c r="K28" s="7">
        <v>3.6608323034115644</v>
      </c>
      <c r="L28" s="7">
        <v>3.2929442796192272</v>
      </c>
      <c r="M28" s="7">
        <v>4.0906194163170611</v>
      </c>
      <c r="N28" s="7">
        <v>3.4711407877150489</v>
      </c>
      <c r="O28" s="7">
        <v>3.1184525238585512</v>
      </c>
      <c r="P28" s="7">
        <v>2.8727497213572475</v>
      </c>
      <c r="Q28" s="7">
        <v>3.0192243796419143</v>
      </c>
      <c r="R28" s="6">
        <v>2.4821569977754194</v>
      </c>
      <c r="S28" s="6">
        <v>2.8406573905151378</v>
      </c>
      <c r="T28" s="6">
        <v>2.7710401228471109</v>
      </c>
      <c r="U28" s="6">
        <v>3.649745171612564</v>
      </c>
      <c r="V28" s="6">
        <v>3.2623364158975381</v>
      </c>
      <c r="W28" s="6">
        <v>3.4795504974896829</v>
      </c>
      <c r="X28" s="7">
        <v>3.1480402236698461</v>
      </c>
      <c r="Y28" s="7">
        <v>3.4065389314814229</v>
      </c>
      <c r="Z28" s="7">
        <v>4.0262781317629601</v>
      </c>
      <c r="AA28" s="7">
        <v>3.0166181277086905</v>
      </c>
      <c r="AB28" s="7">
        <v>2.7655414734712656</v>
      </c>
      <c r="AC28" s="7">
        <v>2.7946129144949259</v>
      </c>
      <c r="AD28" s="7">
        <v>3.4284381342704338</v>
      </c>
      <c r="AE28" s="7">
        <v>3.3422604194423053</v>
      </c>
      <c r="AF28" s="7">
        <v>3.4889229618147044</v>
      </c>
      <c r="AG28" s="6">
        <v>3.3300810900888975</v>
      </c>
      <c r="AH28" s="6">
        <v>3.4940146791214866</v>
      </c>
      <c r="AI28" s="6">
        <v>2.8182828828316517</v>
      </c>
      <c r="AJ28" s="6">
        <v>2.8313254358794064</v>
      </c>
      <c r="AK28" s="6">
        <v>3.3011337520149935</v>
      </c>
      <c r="AL28" s="6">
        <v>3.3790814811029919</v>
      </c>
      <c r="AM28" s="6">
        <v>0.77135485622151612</v>
      </c>
      <c r="AN28" s="6">
        <v>3.4940917441646482</v>
      </c>
      <c r="AO28" s="7">
        <v>3.7485077007123375</v>
      </c>
      <c r="AP28" s="7">
        <v>2.7245507825486643</v>
      </c>
      <c r="AQ28" s="7">
        <v>3.4954808615808801</v>
      </c>
      <c r="AR28" s="7">
        <v>3.3871859251666603</v>
      </c>
      <c r="AS28" s="7">
        <v>2.028947052889523</v>
      </c>
      <c r="AT28" s="7">
        <v>2.7892440173091764</v>
      </c>
      <c r="AU28" s="7">
        <v>1.5383184442947739</v>
      </c>
      <c r="AV28" s="7">
        <v>2.9223322897539346</v>
      </c>
      <c r="AW28" s="7">
        <v>2.5223161637349243</v>
      </c>
      <c r="AX28" s="6">
        <v>3.1294729075649856</v>
      </c>
      <c r="AY28" s="6">
        <v>2.5170405943458567</v>
      </c>
      <c r="AZ28" s="6">
        <v>2.8930662635042417</v>
      </c>
      <c r="BA28" s="6">
        <v>0.29065906237253847</v>
      </c>
      <c r="BB28" s="6">
        <v>3.1005397077928762</v>
      </c>
      <c r="BC28" s="6">
        <v>2.1523413622300809</v>
      </c>
      <c r="BD28" s="6">
        <v>3.2881697458582351</v>
      </c>
      <c r="BE28" s="7">
        <v>3.1152228881412429</v>
      </c>
      <c r="BF28" s="7">
        <v>3.2204373518561895</v>
      </c>
      <c r="BG28" s="7">
        <v>3.0586063237174836</v>
      </c>
      <c r="BH28" s="7">
        <v>2.5224365525214361</v>
      </c>
      <c r="BI28" s="7">
        <v>3.4796129146263581</v>
      </c>
      <c r="BJ28" s="7">
        <v>2.9876100031519286</v>
      </c>
      <c r="BK28" s="7">
        <v>3.1995074505657746</v>
      </c>
      <c r="BL28" s="6">
        <v>1.8900133149333338</v>
      </c>
      <c r="BM28" s="6">
        <v>1.6419707230777707</v>
      </c>
      <c r="BN28" s="6">
        <v>1.7005563497964422</v>
      </c>
      <c r="BO28" s="6">
        <v>1.4861052334724465</v>
      </c>
      <c r="BP28" s="6">
        <v>2.0016637572571154</v>
      </c>
      <c r="BQ28" s="6">
        <v>1.7521074473147715</v>
      </c>
      <c r="BR28" s="6">
        <v>1.5728690292233447</v>
      </c>
      <c r="BS28" s="6">
        <v>1.7891181372480176</v>
      </c>
      <c r="BT28" s="7">
        <v>2.1705918852006887</v>
      </c>
      <c r="BU28" s="7">
        <v>1.601456782138277</v>
      </c>
      <c r="BV28" s="7">
        <v>1.3379227256651276</v>
      </c>
      <c r="BW28" s="7">
        <v>3.0447921812876269</v>
      </c>
      <c r="BX28" s="7">
        <v>1.4887674406639939</v>
      </c>
      <c r="BY28" s="7">
        <v>3.0281980927005301</v>
      </c>
      <c r="BZ28" s="7">
        <v>1.4643018583293084</v>
      </c>
      <c r="CA28" s="7">
        <v>1.5935698301620649</v>
      </c>
      <c r="CB28" s="6">
        <v>1.2044991505203304</v>
      </c>
      <c r="CC28" s="6">
        <v>1.2903466785411395</v>
      </c>
      <c r="CD28" s="6">
        <v>2.6327604504246307</v>
      </c>
      <c r="CE28" s="6">
        <v>2.7138402499348913</v>
      </c>
      <c r="CF28" s="6">
        <v>1.9400300248205411</v>
      </c>
      <c r="CG28" s="7">
        <v>1.7645241380102505</v>
      </c>
      <c r="CH28" s="7">
        <v>3.6634004599935523</v>
      </c>
      <c r="CI28" s="7">
        <v>2.4474051186567833</v>
      </c>
      <c r="CJ28" s="7">
        <v>5.8685548816531838</v>
      </c>
      <c r="CK28" s="7">
        <v>1.320352079431157</v>
      </c>
      <c r="CL28" s="7">
        <v>1.3738093992358367</v>
      </c>
      <c r="CM28" s="7">
        <v>2.5379538903443191</v>
      </c>
      <c r="CN28" s="7">
        <v>2.3021118027019436</v>
      </c>
      <c r="CO28" t="s">
        <v>197</v>
      </c>
      <c r="CP28">
        <v>311.29559999999998</v>
      </c>
      <c r="CQ28" s="7">
        <v>1.4337858582448479</v>
      </c>
      <c r="CR28" s="7">
        <v>1.7661410791396026</v>
      </c>
      <c r="CS28" s="7">
        <v>1.2513617425532075</v>
      </c>
      <c r="CT28" s="7">
        <v>1.7356259327164105</v>
      </c>
      <c r="CU28" s="7">
        <v>1.4317563004228337</v>
      </c>
      <c r="CV28" s="7">
        <v>1.3591790345124015</v>
      </c>
      <c r="CW28" s="7">
        <v>1.6372735739372932</v>
      </c>
      <c r="CX28" s="7">
        <v>1.5002461277988897</v>
      </c>
      <c r="CY28" s="7">
        <v>1.6014488220026559</v>
      </c>
      <c r="CZ28" s="7">
        <v>1.6012030617617989</v>
      </c>
      <c r="DA28" s="7">
        <v>1.6535327115316272</v>
      </c>
      <c r="DB28" s="7">
        <v>1.6374678245816103</v>
      </c>
      <c r="DC28" s="7">
        <v>1.2339288858607409</v>
      </c>
      <c r="DD28" s="7">
        <v>1.5648712445806572</v>
      </c>
      <c r="DE28" s="7">
        <v>1.20811939438376</v>
      </c>
      <c r="DF28" s="7">
        <v>0.82754411498192704</v>
      </c>
      <c r="DG28" s="7">
        <v>1.3919954346062178</v>
      </c>
      <c r="DH28" s="7">
        <v>1.1633321803198999</v>
      </c>
      <c r="DI28" s="7">
        <v>0.93797339286396386</v>
      </c>
      <c r="DJ28" s="7">
        <v>1.7149604324484959</v>
      </c>
      <c r="DK28" s="7">
        <v>1.1772901064594097</v>
      </c>
      <c r="DL28" s="6">
        <v>2.1501524390882829</v>
      </c>
      <c r="DM28" s="6">
        <v>2.7109606832495339</v>
      </c>
      <c r="DN28" s="6">
        <v>2.7478051971239683</v>
      </c>
      <c r="DO28" s="6">
        <v>1.8770034552933028</v>
      </c>
      <c r="DP28" s="6">
        <v>2.2687017251213697</v>
      </c>
      <c r="DQ28" s="6">
        <v>2.4071614268837989</v>
      </c>
      <c r="DR28" s="6">
        <v>2.0312311643440375</v>
      </c>
      <c r="DS28" s="6">
        <v>2.993136290025741</v>
      </c>
      <c r="DT28" s="6">
        <v>2.7379465041016631</v>
      </c>
      <c r="DU28" s="6">
        <v>2.7101370078493594</v>
      </c>
      <c r="DV28" s="6">
        <v>2.3937391470695593</v>
      </c>
      <c r="DW28" s="6">
        <v>3.1608314881089101</v>
      </c>
      <c r="DX28" s="6">
        <v>2.0107948861375453</v>
      </c>
      <c r="DY28" s="6">
        <v>2.246774724099414</v>
      </c>
      <c r="DZ28" s="6">
        <v>2.6983574418456762</v>
      </c>
      <c r="EA28" s="6">
        <v>2.4637044683915832</v>
      </c>
      <c r="EB28" s="6">
        <v>2.5199353835585101</v>
      </c>
      <c r="EC28" s="6">
        <v>2.2606182119633034</v>
      </c>
      <c r="ED28" s="6">
        <v>2.6951398594119262</v>
      </c>
      <c r="EE28" s="6">
        <v>2.5254537705415836</v>
      </c>
      <c r="EF28" s="6">
        <v>2.2324028100379008</v>
      </c>
      <c r="EG28" s="8">
        <v>2.3920453830010744</v>
      </c>
      <c r="EH28" s="8">
        <v>2.6259280568731675</v>
      </c>
      <c r="EI28" s="8">
        <v>2.4753624359606206</v>
      </c>
      <c r="EJ28" s="8">
        <v>2.4109052133080571</v>
      </c>
      <c r="EK28" s="8">
        <v>2.552753704967976</v>
      </c>
      <c r="EL28" s="8">
        <v>3.2205657037587554</v>
      </c>
      <c r="EM28" s="8">
        <v>2.5812225145996814</v>
      </c>
      <c r="EN28" s="8">
        <v>2.4389716308145712</v>
      </c>
      <c r="EO28" s="8">
        <v>2.3467972301213949</v>
      </c>
      <c r="EP28" s="8">
        <v>2.4713489428699398</v>
      </c>
      <c r="EQ28" s="8">
        <v>3.0830584002140458</v>
      </c>
      <c r="ER28" s="8">
        <v>2.2184050147074847</v>
      </c>
      <c r="ES28" s="8">
        <v>2.6683378353893845</v>
      </c>
      <c r="ET28" s="8">
        <v>2.7094429777317948</v>
      </c>
      <c r="EU28" s="8">
        <v>2.8355336801403737</v>
      </c>
      <c r="EV28" s="8">
        <v>2.5027732970086309</v>
      </c>
      <c r="EW28" s="8">
        <v>2.9900222216892653</v>
      </c>
      <c r="EX28" s="8">
        <v>2.3490747711185294</v>
      </c>
      <c r="EY28" s="8">
        <v>2.4046003263930378</v>
      </c>
      <c r="EZ28" s="8">
        <v>2.4966631802354957</v>
      </c>
      <c r="FA28" s="8">
        <v>2.4840277572144034</v>
      </c>
      <c r="FB28" s="7">
        <f t="shared" si="14"/>
        <v>1.4204303455099168</v>
      </c>
      <c r="FC28" s="7">
        <f t="shared" si="15"/>
        <v>0.3302852929918606</v>
      </c>
      <c r="FD28" s="6">
        <f t="shared" si="16"/>
        <v>2.4686660992498557</v>
      </c>
      <c r="FE28" s="6">
        <f t="shared" si="17"/>
        <v>0.3302852929918606</v>
      </c>
      <c r="FF28" s="8">
        <f t="shared" si="18"/>
        <v>2.5837066799103661</v>
      </c>
      <c r="FG28" s="8">
        <f t="shared" si="19"/>
        <v>0.25708367505195145</v>
      </c>
      <c r="FH28" s="9" t="str">
        <f t="shared" si="20"/>
        <v>UP</v>
      </c>
      <c r="FI28" s="9" t="str">
        <f t="shared" si="21"/>
        <v>UP</v>
      </c>
      <c r="FJ28" s="10">
        <f t="shared" si="22"/>
        <v>7.8952884650959151E-14</v>
      </c>
      <c r="FK28" s="10">
        <f t="shared" si="23"/>
        <v>1.5082447718964288E-17</v>
      </c>
      <c r="FL28">
        <f t="shared" si="24"/>
        <v>9.5027679914035282E-2</v>
      </c>
      <c r="FM28">
        <f t="shared" si="25"/>
        <v>0.42729924324675383</v>
      </c>
      <c r="FN28">
        <f t="shared" si="9"/>
        <v>0.74589180376676079</v>
      </c>
      <c r="FO28">
        <f t="shared" si="26"/>
        <v>0.18565264846523857</v>
      </c>
      <c r="FP28">
        <f t="shared" si="27"/>
        <v>0.38289191445077309</v>
      </c>
      <c r="FQ28">
        <f t="shared" si="28"/>
        <v>0.28084576042118653</v>
      </c>
      <c r="FR28" s="9">
        <f t="shared" si="29"/>
        <v>2.4400065484082241</v>
      </c>
      <c r="FS28">
        <f t="shared" si="30"/>
        <v>1.1994630196857876</v>
      </c>
      <c r="FT28" s="9">
        <f t="shared" si="31"/>
        <v>3.3519209928605109</v>
      </c>
      <c r="FU28">
        <f t="shared" si="32"/>
        <v>0.38867929282578223</v>
      </c>
      <c r="FV28" s="9">
        <f t="shared" si="10"/>
        <v>2.9274207401781993</v>
      </c>
      <c r="FW28">
        <f t="shared" si="11"/>
        <v>0.9116472055164544</v>
      </c>
      <c r="FX28" s="9">
        <f t="shared" si="12"/>
        <v>2.7952092486656528</v>
      </c>
      <c r="FY28">
        <f t="shared" si="13"/>
        <v>0.70818306328908265</v>
      </c>
    </row>
    <row r="29" spans="1:181" x14ac:dyDescent="0.25">
      <c r="A29" t="s">
        <v>198</v>
      </c>
      <c r="B29">
        <v>309.2799</v>
      </c>
      <c r="C29" s="6">
        <v>0.86522116136984373</v>
      </c>
      <c r="D29" s="6">
        <v>0.40607983054915242</v>
      </c>
      <c r="E29" s="6">
        <v>0.81419324409760241</v>
      </c>
      <c r="F29" s="6">
        <v>0.28928545708706654</v>
      </c>
      <c r="G29" s="6">
        <v>0</v>
      </c>
      <c r="H29" s="6">
        <v>0.75807601967799643</v>
      </c>
      <c r="I29" s="6">
        <v>0.56628545713031142</v>
      </c>
      <c r="J29" s="7">
        <v>0.72262715254280885</v>
      </c>
      <c r="K29" s="7">
        <v>0.3445989319184648</v>
      </c>
      <c r="L29" s="7">
        <v>0.48084498691400013</v>
      </c>
      <c r="M29" s="7">
        <v>0.69403432173935353</v>
      </c>
      <c r="N29" s="7">
        <v>1.0576169669284399</v>
      </c>
      <c r="O29" s="7">
        <v>7.6287418376490432E-2</v>
      </c>
      <c r="P29" s="7">
        <v>0.62585096314325939</v>
      </c>
      <c r="Q29" s="7">
        <v>0.82545682210147986</v>
      </c>
      <c r="R29" s="6">
        <v>27.238942659587103</v>
      </c>
      <c r="S29" s="6">
        <v>21.610159310807823</v>
      </c>
      <c r="T29" s="6">
        <v>25.891162178962613</v>
      </c>
      <c r="U29" s="6">
        <v>27.882447791642889</v>
      </c>
      <c r="V29" s="6">
        <v>32.879895214634246</v>
      </c>
      <c r="W29" s="6">
        <v>40.029404264799801</v>
      </c>
      <c r="X29" s="7">
        <v>42.433869223894796</v>
      </c>
      <c r="Y29" s="7">
        <v>43.6715055372511</v>
      </c>
      <c r="Z29" s="7">
        <v>32.646326898248695</v>
      </c>
      <c r="AA29" s="7">
        <v>29.937283474068476</v>
      </c>
      <c r="AB29" s="7">
        <v>28.471325846734246</v>
      </c>
      <c r="AC29" s="7">
        <v>28.414722739276439</v>
      </c>
      <c r="AD29" s="7">
        <v>33.07370193340288</v>
      </c>
      <c r="AE29" s="7">
        <v>30.20866773577378</v>
      </c>
      <c r="AF29" s="7">
        <v>23.03952607543118</v>
      </c>
      <c r="AG29" s="6">
        <v>0.30837065979114053</v>
      </c>
      <c r="AH29" s="6">
        <v>0.24005584401398378</v>
      </c>
      <c r="AI29" s="6">
        <v>0.14358370789162095</v>
      </c>
      <c r="AJ29" s="6">
        <v>1.7310152494117317</v>
      </c>
      <c r="AK29" s="6">
        <v>0.33513884693813467</v>
      </c>
      <c r="AL29" s="6">
        <v>0.4299491135610497</v>
      </c>
      <c r="AM29" s="6">
        <v>0</v>
      </c>
      <c r="AN29" s="6">
        <v>0.61816467081174586</v>
      </c>
      <c r="AO29" s="7">
        <v>1.4956332906254488</v>
      </c>
      <c r="AP29" s="7">
        <v>0.34148670236073581</v>
      </c>
      <c r="AQ29" s="7">
        <v>0.1097890399406294</v>
      </c>
      <c r="AR29" s="7">
        <v>0.26243006714960049</v>
      </c>
      <c r="AS29" s="7">
        <v>0.46031327820150247</v>
      </c>
      <c r="AT29" s="7">
        <v>0.51389177328902313</v>
      </c>
      <c r="AU29" s="7">
        <v>0</v>
      </c>
      <c r="AV29" s="7">
        <v>0.44869695824563888</v>
      </c>
      <c r="AW29" s="7">
        <v>0.47933461359165991</v>
      </c>
      <c r="AX29" s="6">
        <v>0.99364100091820884</v>
      </c>
      <c r="AY29" s="6">
        <v>0</v>
      </c>
      <c r="AZ29" s="6">
        <v>0.4605393012521502</v>
      </c>
      <c r="BA29" s="6">
        <v>0</v>
      </c>
      <c r="BB29" s="6">
        <v>0</v>
      </c>
      <c r="BC29" s="6">
        <v>2.7922475452511928</v>
      </c>
      <c r="BD29" s="6">
        <v>0.66663432862075056</v>
      </c>
      <c r="BE29" s="7">
        <v>0.36508126264702007</v>
      </c>
      <c r="BF29" s="7">
        <v>0.28986443202147155</v>
      </c>
      <c r="BG29" s="7">
        <v>0.6686996489098872</v>
      </c>
      <c r="BH29" s="7">
        <v>0.59002277162317662</v>
      </c>
      <c r="BI29" s="7">
        <v>0.38077766247840295</v>
      </c>
      <c r="BJ29" s="7">
        <v>0.46648028773469857</v>
      </c>
      <c r="BK29" s="7">
        <v>0.57144750210796846</v>
      </c>
      <c r="BL29" s="6">
        <v>0.84185553233019905</v>
      </c>
      <c r="BM29" s="6">
        <v>1.5069059217685901</v>
      </c>
      <c r="BN29" s="6">
        <v>0.70357716975275142</v>
      </c>
      <c r="BO29" s="6">
        <v>0.94996678700020076</v>
      </c>
      <c r="BP29" s="6">
        <v>1.5208409656099287</v>
      </c>
      <c r="BQ29" s="6">
        <v>1.0516913145688254</v>
      </c>
      <c r="BR29" s="6">
        <v>1.2572892492537373</v>
      </c>
      <c r="BS29" s="6">
        <v>1.2481045232706187</v>
      </c>
      <c r="BT29" s="7">
        <v>0.82233531768123402</v>
      </c>
      <c r="BU29" s="7">
        <v>0.96703001600255256</v>
      </c>
      <c r="BV29" s="7">
        <v>0.82477782639192354</v>
      </c>
      <c r="BW29" s="7">
        <v>0.99671390728352971</v>
      </c>
      <c r="BX29" s="7">
        <v>0.49387000992362962</v>
      </c>
      <c r="BY29" s="7">
        <v>0.76928285639339733</v>
      </c>
      <c r="BZ29" s="7">
        <v>1.0666773801264107</v>
      </c>
      <c r="CA29" s="7">
        <v>0.65345141841585452</v>
      </c>
      <c r="CB29" s="6">
        <v>0.7697079394439742</v>
      </c>
      <c r="CC29" s="6">
        <v>1.0903252130823033</v>
      </c>
      <c r="CD29" s="6">
        <v>0.91367331104514915</v>
      </c>
      <c r="CE29" s="6">
        <v>1.4376001190909917</v>
      </c>
      <c r="CF29" s="6">
        <v>1.072140419720073</v>
      </c>
      <c r="CG29" s="7">
        <v>0.56308049564289819</v>
      </c>
      <c r="CH29" s="7">
        <v>2.3672152490289022</v>
      </c>
      <c r="CI29" s="7">
        <v>0.84049251411138381</v>
      </c>
      <c r="CJ29" s="7">
        <v>2.9604066691677358</v>
      </c>
      <c r="CK29" s="7">
        <v>2.5281329131780321</v>
      </c>
      <c r="CL29" s="7">
        <v>1.443528350615217</v>
      </c>
      <c r="CM29" s="7">
        <v>0.98957231662532985</v>
      </c>
      <c r="CN29" s="7">
        <v>0.92018336193013384</v>
      </c>
      <c r="CO29" t="s">
        <v>198</v>
      </c>
      <c r="CP29">
        <v>309.2799</v>
      </c>
      <c r="CQ29" s="7">
        <v>1.4258574044165044</v>
      </c>
      <c r="CR29" s="7">
        <v>1.3493726998931881</v>
      </c>
      <c r="CS29" s="7">
        <v>1.252313096533239</v>
      </c>
      <c r="CT29" s="7">
        <v>1.5555827133856972</v>
      </c>
      <c r="CU29" s="7">
        <v>1.3669437688277837</v>
      </c>
      <c r="CV29" s="7">
        <v>1.3866904186677271</v>
      </c>
      <c r="CW29" s="7">
        <v>1.3489972540109374</v>
      </c>
      <c r="CX29" s="7">
        <v>1.3446561080230011</v>
      </c>
      <c r="CY29" s="7">
        <v>1.2180212573431184</v>
      </c>
      <c r="CZ29" s="7">
        <v>1.402508584123749</v>
      </c>
      <c r="DA29" s="7">
        <v>1.236292290145431</v>
      </c>
      <c r="DB29" s="7">
        <v>1.4431420492518645</v>
      </c>
      <c r="DC29" s="7">
        <v>1.2387321173113814</v>
      </c>
      <c r="DD29" s="7">
        <v>1.3717967316203303</v>
      </c>
      <c r="DE29" s="7">
        <v>1.0859544740369496</v>
      </c>
      <c r="DF29" s="7">
        <v>0.71658175646246292</v>
      </c>
      <c r="DG29" s="7">
        <v>1.1637040568205512</v>
      </c>
      <c r="DH29" s="7">
        <v>1.2549498466885223</v>
      </c>
      <c r="DI29" s="7">
        <v>1.3293558588914576</v>
      </c>
      <c r="DJ29" s="7">
        <v>1.3712963776631533</v>
      </c>
      <c r="DK29" s="7">
        <v>1.4656820680475926</v>
      </c>
      <c r="DL29" s="6">
        <v>1.3137948464032791</v>
      </c>
      <c r="DM29" s="6">
        <v>1.088435931472679</v>
      </c>
      <c r="DN29" s="6">
        <v>0.94661205969416728</v>
      </c>
      <c r="DO29" s="6">
        <v>1.0736497261433695</v>
      </c>
      <c r="DP29" s="6">
        <v>1.1503793689277098</v>
      </c>
      <c r="DQ29" s="6">
        <v>1.1704822483114459</v>
      </c>
      <c r="DR29" s="6">
        <v>1.1532775403776594</v>
      </c>
      <c r="DS29" s="6">
        <v>0.37030054809541135</v>
      </c>
      <c r="DT29" s="6">
        <v>0.87557813301820908</v>
      </c>
      <c r="DU29" s="6">
        <v>1.0974512422647476</v>
      </c>
      <c r="DV29" s="6">
        <v>0.94655960539312844</v>
      </c>
      <c r="DW29" s="6">
        <v>1.025110133204467</v>
      </c>
      <c r="DX29" s="6">
        <v>0.907633614861586</v>
      </c>
      <c r="DY29" s="6">
        <v>0.99011758322836019</v>
      </c>
      <c r="DZ29" s="6">
        <v>0.41611321045540645</v>
      </c>
      <c r="EA29" s="6">
        <v>0.84944499505064719</v>
      </c>
      <c r="EB29" s="6">
        <v>0.87752555643192065</v>
      </c>
      <c r="EC29" s="6">
        <v>1.0035664346893971</v>
      </c>
      <c r="ED29" s="6">
        <v>1.2336925665015364</v>
      </c>
      <c r="EE29" s="6">
        <v>1.3279777979851028</v>
      </c>
      <c r="EF29" s="6">
        <v>0.96853227124729024</v>
      </c>
      <c r="EG29" s="8">
        <v>1.2922153648061592</v>
      </c>
      <c r="EH29" s="8">
        <v>0.76981821723740251</v>
      </c>
      <c r="EI29" s="8">
        <v>0.8076791385743447</v>
      </c>
      <c r="EJ29" s="8">
        <v>0.6463801111698102</v>
      </c>
      <c r="EK29" s="8">
        <v>0.71934607353565316</v>
      </c>
      <c r="EL29" s="8">
        <v>0.86411622670426969</v>
      </c>
      <c r="EM29" s="8">
        <v>0.70032923192831453</v>
      </c>
      <c r="EN29" s="8">
        <v>0.86670640084098571</v>
      </c>
      <c r="EO29" s="8">
        <v>0.72311742032024062</v>
      </c>
      <c r="EP29" s="8">
        <v>1.0626007087705387</v>
      </c>
      <c r="EQ29" s="8">
        <v>0.68644502650698891</v>
      </c>
      <c r="ER29" s="8">
        <v>1.0936624566620874</v>
      </c>
      <c r="ES29" s="8">
        <v>0.78094706456971008</v>
      </c>
      <c r="ET29" s="8">
        <v>1.067721428936941</v>
      </c>
      <c r="EU29" s="8">
        <v>0.78254641766671917</v>
      </c>
      <c r="EV29" s="8">
        <v>0.95331209354739677</v>
      </c>
      <c r="EW29" s="8">
        <v>0.4176517910873318</v>
      </c>
      <c r="EX29" s="8">
        <v>1.2046713246328138</v>
      </c>
      <c r="EY29" s="8">
        <v>0.73899939115470648</v>
      </c>
      <c r="EZ29" s="8">
        <v>0.98910214069971003</v>
      </c>
      <c r="FA29" s="8">
        <v>1.1217125698582502</v>
      </c>
      <c r="FB29" s="7">
        <f t="shared" si="14"/>
        <v>1.3013538539126022</v>
      </c>
      <c r="FC29" s="7">
        <f t="shared" si="15"/>
        <v>0.24113778067198394</v>
      </c>
      <c r="FD29" s="6">
        <f t="shared" si="16"/>
        <v>0.98982073398845338</v>
      </c>
      <c r="FE29" s="6">
        <f t="shared" si="17"/>
        <v>0.24113778067198394</v>
      </c>
      <c r="FF29" s="8">
        <f t="shared" si="18"/>
        <v>0.87090859996239889</v>
      </c>
      <c r="FG29" s="8">
        <f t="shared" si="19"/>
        <v>0.21319409221225488</v>
      </c>
      <c r="FH29" s="9" t="str">
        <f t="shared" si="20"/>
        <v>DOWN</v>
      </c>
      <c r="FI29" s="9" t="str">
        <f t="shared" si="21"/>
        <v>DOWN</v>
      </c>
      <c r="FJ29" s="10">
        <f t="shared" si="22"/>
        <v>2.5888798106133953E-5</v>
      </c>
      <c r="FK29" s="10">
        <f t="shared" si="23"/>
        <v>1.2719577984767299E-8</v>
      </c>
      <c r="FL29">
        <f t="shared" si="24"/>
        <v>0.64808053632643436</v>
      </c>
      <c r="FM29">
        <f t="shared" si="25"/>
        <v>0.37449078819522452</v>
      </c>
      <c r="FN29">
        <f t="shared" si="9"/>
        <v>0.93778117325072186</v>
      </c>
      <c r="FO29">
        <f t="shared" si="26"/>
        <v>0.57458688006681036</v>
      </c>
      <c r="FP29">
        <f t="shared" si="27"/>
        <v>2.9170742604943612E-2</v>
      </c>
      <c r="FQ29">
        <f t="shared" si="28"/>
        <v>0.16321158275158357</v>
      </c>
      <c r="FR29" s="9">
        <f t="shared" si="29"/>
        <v>0.52844873855885333</v>
      </c>
      <c r="FS29">
        <f t="shared" si="30"/>
        <v>0.31640090256252362</v>
      </c>
      <c r="FT29" s="9">
        <f t="shared" si="31"/>
        <v>0.60341469545803716</v>
      </c>
      <c r="FU29">
        <f t="shared" si="32"/>
        <v>0.30199371357339788</v>
      </c>
      <c r="FV29" s="9">
        <f t="shared" si="10"/>
        <v>0.47578476155242583</v>
      </c>
      <c r="FW29">
        <f t="shared" si="11"/>
        <v>0.53958741904584773</v>
      </c>
      <c r="FX29" s="9">
        <f t="shared" si="12"/>
        <v>0.45684174704491542</v>
      </c>
      <c r="FY29">
        <f t="shared" si="13"/>
        <v>0.42766510636723654</v>
      </c>
    </row>
    <row r="30" spans="1:181" x14ac:dyDescent="0.25">
      <c r="A30" t="s">
        <v>199</v>
      </c>
      <c r="B30">
        <v>307.26429999999999</v>
      </c>
      <c r="C30" s="6">
        <v>0.30596702234512124</v>
      </c>
      <c r="D30" s="6">
        <v>0.14211353405017815</v>
      </c>
      <c r="E30" s="6">
        <v>0.26060624921727471</v>
      </c>
      <c r="F30" s="6">
        <v>0</v>
      </c>
      <c r="G30" s="6">
        <v>0</v>
      </c>
      <c r="H30" s="6">
        <v>0.45045888741144963</v>
      </c>
      <c r="I30" s="6">
        <v>0.38815127141411609</v>
      </c>
      <c r="J30" s="7">
        <v>0.42848978781110697</v>
      </c>
      <c r="K30" s="7">
        <v>6.5856392336993932E-2</v>
      </c>
      <c r="L30" s="7">
        <v>0.23563766621167881</v>
      </c>
      <c r="M30" s="7">
        <v>0.30725319535930629</v>
      </c>
      <c r="N30" s="7">
        <v>0.52725461545311203</v>
      </c>
      <c r="O30" s="7">
        <v>3.8805668733187478E-2</v>
      </c>
      <c r="P30" s="7">
        <v>0.33980911534142799</v>
      </c>
      <c r="Q30" s="7">
        <v>0.68742868533780788</v>
      </c>
      <c r="R30" s="6">
        <v>1.9792309943179867</v>
      </c>
      <c r="S30" s="6">
        <v>1.7469781802283586</v>
      </c>
      <c r="T30" s="6">
        <v>2.18747645389446</v>
      </c>
      <c r="U30" s="6">
        <v>1.9290775551959898</v>
      </c>
      <c r="V30" s="6">
        <v>2.2743097705792592</v>
      </c>
      <c r="W30" s="6">
        <v>2.6570545683363127</v>
      </c>
      <c r="X30" s="7">
        <v>2.0509129540912068</v>
      </c>
      <c r="Y30" s="7">
        <v>3.2006251917799959</v>
      </c>
      <c r="Z30" s="7">
        <v>1.985479958766325</v>
      </c>
      <c r="AA30" s="7">
        <v>2.7277065559359359</v>
      </c>
      <c r="AB30" s="7">
        <v>2.0208538280466608</v>
      </c>
      <c r="AC30" s="7">
        <v>2.2749060452962078</v>
      </c>
      <c r="AD30" s="7">
        <v>2.7045369852470182</v>
      </c>
      <c r="AE30" s="7">
        <v>2.4750412656137648</v>
      </c>
      <c r="AF30" s="7">
        <v>2.0402869542034749</v>
      </c>
      <c r="AG30" s="6">
        <v>0.38631112851845123</v>
      </c>
      <c r="AH30" s="6">
        <v>3.8753981469253962E-2</v>
      </c>
      <c r="AI30" s="6">
        <v>0</v>
      </c>
      <c r="AJ30" s="6">
        <v>0.46123760392143731</v>
      </c>
      <c r="AK30" s="6">
        <v>0.28027007766810696</v>
      </c>
      <c r="AL30" s="6">
        <v>0.20370283083466068</v>
      </c>
      <c r="AM30" s="6">
        <v>0</v>
      </c>
      <c r="AN30" s="6">
        <v>0.1675749642982641</v>
      </c>
      <c r="AO30" s="7">
        <v>1.1340697504517763</v>
      </c>
      <c r="AP30" s="7">
        <v>0.14818604891716369</v>
      </c>
      <c r="AQ30" s="7">
        <v>0.10187517349722043</v>
      </c>
      <c r="AR30" s="7">
        <v>4.7257623747504841E-2</v>
      </c>
      <c r="AS30" s="7">
        <v>0.30692196267568783</v>
      </c>
      <c r="AT30" s="7">
        <v>0.27838767929981867</v>
      </c>
      <c r="AU30" s="7">
        <v>0</v>
      </c>
      <c r="AV30" s="7">
        <v>0.26207926760405342</v>
      </c>
      <c r="AW30" s="7">
        <v>0.32099017720251444</v>
      </c>
      <c r="AX30" s="6">
        <v>0.33870233631939139</v>
      </c>
      <c r="AY30" s="6">
        <v>0</v>
      </c>
      <c r="AZ30" s="6">
        <v>0.63510744988483026</v>
      </c>
      <c r="BA30" s="6">
        <v>0.28655784143300861</v>
      </c>
      <c r="BB30" s="6">
        <v>8.9598526188088626E-2</v>
      </c>
      <c r="BC30" s="6">
        <v>0</v>
      </c>
      <c r="BD30" s="6">
        <v>0.45070450265279871</v>
      </c>
      <c r="BE30" s="7">
        <v>0.20184132083411249</v>
      </c>
      <c r="BF30" s="7">
        <v>7.4577046193192859E-2</v>
      </c>
      <c r="BG30" s="7">
        <v>0.54547998663421871</v>
      </c>
      <c r="BH30" s="7">
        <v>0.28042320304499097</v>
      </c>
      <c r="BI30" s="7">
        <v>0.22380591140133538</v>
      </c>
      <c r="BJ30" s="7">
        <v>0.23088410706288034</v>
      </c>
      <c r="BK30" s="7">
        <v>0.56919445404593583</v>
      </c>
      <c r="BL30" s="6">
        <v>0.58477831312806861</v>
      </c>
      <c r="BM30" s="6">
        <v>1.1167797111141116</v>
      </c>
      <c r="BN30" s="6">
        <v>0.71586666501326579</v>
      </c>
      <c r="BO30" s="6">
        <v>0.84607646420339377</v>
      </c>
      <c r="BP30" s="6">
        <v>1.2513927157976033</v>
      </c>
      <c r="BQ30" s="6">
        <v>1.3181478317607735</v>
      </c>
      <c r="BR30" s="6">
        <v>1.1065478513664326</v>
      </c>
      <c r="BS30" s="6">
        <v>0.88101301259968834</v>
      </c>
      <c r="BT30" s="7">
        <v>0.60871351286796038</v>
      </c>
      <c r="BU30" s="7">
        <v>0.96345632453847108</v>
      </c>
      <c r="BV30" s="7">
        <v>0.62742484605792614</v>
      </c>
      <c r="BW30" s="7">
        <v>0.27761094911161976</v>
      </c>
      <c r="BX30" s="7">
        <v>0.54517311718833705</v>
      </c>
      <c r="BY30" s="7">
        <v>0.67279669405365927</v>
      </c>
      <c r="BZ30" s="7">
        <v>0.8463612598073641</v>
      </c>
      <c r="CA30" s="7">
        <v>0.60570760455107975</v>
      </c>
      <c r="CB30" s="6">
        <v>0.76012192805166678</v>
      </c>
      <c r="CC30" s="6">
        <v>1.0108941245739536</v>
      </c>
      <c r="CD30" s="6">
        <v>0.73802088465084037</v>
      </c>
      <c r="CE30" s="6">
        <v>1.1657958891497942</v>
      </c>
      <c r="CF30" s="6">
        <v>1.0765256127882603</v>
      </c>
      <c r="CG30" s="7">
        <v>0.50995130687327173</v>
      </c>
      <c r="CH30" s="7">
        <v>2.1864909134643962</v>
      </c>
      <c r="CI30" s="7">
        <v>0.66455039723831477</v>
      </c>
      <c r="CJ30" s="7">
        <v>1.7921201569167775</v>
      </c>
      <c r="CK30" s="7">
        <v>2.6709808677646749</v>
      </c>
      <c r="CL30" s="7">
        <v>1.1735688126873802</v>
      </c>
      <c r="CM30" s="7">
        <v>0.67052808606311742</v>
      </c>
      <c r="CN30" s="7">
        <v>0.59462619622478274</v>
      </c>
      <c r="CO30" t="s">
        <v>199</v>
      </c>
      <c r="CP30">
        <v>307.26429999999999</v>
      </c>
      <c r="CQ30" s="7">
        <v>0.77147546675778778</v>
      </c>
      <c r="CR30" s="7">
        <v>0.71854107178109849</v>
      </c>
      <c r="CS30" s="7">
        <v>0.59667600849238267</v>
      </c>
      <c r="CT30" s="7">
        <v>0.79307242832099067</v>
      </c>
      <c r="CU30" s="7">
        <v>0.54429773916195856</v>
      </c>
      <c r="CV30" s="7">
        <v>0.66542595558258399</v>
      </c>
      <c r="CW30" s="7">
        <v>0.84134502536274036</v>
      </c>
      <c r="CX30" s="7">
        <v>0.66428152365846738</v>
      </c>
      <c r="CY30" s="7">
        <v>0.65942692864167918</v>
      </c>
      <c r="CZ30" s="7">
        <v>0.52783869733361444</v>
      </c>
      <c r="DA30" s="7">
        <v>0.6200558000765608</v>
      </c>
      <c r="DB30" s="7">
        <v>0.7207196220512897</v>
      </c>
      <c r="DC30" s="7">
        <v>0.5880205496086951</v>
      </c>
      <c r="DD30" s="7">
        <v>0.60499546764373902</v>
      </c>
      <c r="DE30" s="7">
        <v>0.27436071283967906</v>
      </c>
      <c r="DF30" s="7">
        <v>0.43579914907711609</v>
      </c>
      <c r="DG30" s="7">
        <v>0.29889715125692756</v>
      </c>
      <c r="DH30" s="7">
        <v>0.54407202631350471</v>
      </c>
      <c r="DI30" s="7">
        <v>0.62570808876692541</v>
      </c>
      <c r="DJ30" s="7">
        <v>0.59400894433816853</v>
      </c>
      <c r="DK30" s="7">
        <v>0.50510318818346733</v>
      </c>
      <c r="DL30" s="6">
        <v>0.63466824972137581</v>
      </c>
      <c r="DM30" s="6">
        <v>0.62820602642961698</v>
      </c>
      <c r="DN30" s="6">
        <v>0.52105811129698809</v>
      </c>
      <c r="DO30" s="6">
        <v>0.47149558453481533</v>
      </c>
      <c r="DP30" s="6">
        <v>0.56429260815867832</v>
      </c>
      <c r="DQ30" s="6">
        <v>0.74339055103100515</v>
      </c>
      <c r="DR30" s="6">
        <v>0.70145207801561227</v>
      </c>
      <c r="DS30" s="6">
        <v>0.32905827736706106</v>
      </c>
      <c r="DT30" s="6">
        <v>0.40280786176122224</v>
      </c>
      <c r="DU30" s="6">
        <v>0.58406970345083475</v>
      </c>
      <c r="DV30" s="6">
        <v>0.66223785088079423</v>
      </c>
      <c r="DW30" s="6">
        <v>0.4729673720366776</v>
      </c>
      <c r="DX30" s="6">
        <v>0.4509894623790679</v>
      </c>
      <c r="DY30" s="6">
        <v>0.51402200634620476</v>
      </c>
      <c r="DZ30" s="6">
        <v>0.28814313568254241</v>
      </c>
      <c r="EA30" s="6">
        <v>0.57815157092142266</v>
      </c>
      <c r="EB30" s="6">
        <v>0.62672157982210441</v>
      </c>
      <c r="EC30" s="6">
        <v>0.53028438453886773</v>
      </c>
      <c r="ED30" s="6">
        <v>0.73315439165717189</v>
      </c>
      <c r="EE30" s="6">
        <v>1.0148715005120312</v>
      </c>
      <c r="EF30" s="6">
        <v>0.52202310300751176</v>
      </c>
      <c r="EG30" s="8">
        <v>0.70023216376012831</v>
      </c>
      <c r="EH30" s="8">
        <v>0.49330355724173686</v>
      </c>
      <c r="EI30" s="8">
        <v>0.49172480750590397</v>
      </c>
      <c r="EJ30" s="8">
        <v>0.39627392670381306</v>
      </c>
      <c r="EK30" s="8">
        <v>0.3380599937205252</v>
      </c>
      <c r="EL30" s="8">
        <v>0.39340031138812925</v>
      </c>
      <c r="EM30" s="8">
        <v>0.54592434732080808</v>
      </c>
      <c r="EN30" s="8">
        <v>0.44534172048538861</v>
      </c>
      <c r="EO30" s="8">
        <v>0.53045436903028309</v>
      </c>
      <c r="EP30" s="8">
        <v>0.50183084345349871</v>
      </c>
      <c r="EQ30" s="8">
        <v>0.24764090527032906</v>
      </c>
      <c r="ER30" s="8">
        <v>0.56911455421049251</v>
      </c>
      <c r="ES30" s="8">
        <v>0.44233012928492399</v>
      </c>
      <c r="ET30" s="8">
        <v>0.47670548941777374</v>
      </c>
      <c r="EU30" s="8">
        <v>0.30092554677774097</v>
      </c>
      <c r="EV30" s="8">
        <v>0.50428724848822581</v>
      </c>
      <c r="EW30" s="8">
        <v>0.16413996763080521</v>
      </c>
      <c r="EX30" s="8">
        <v>0.65075365903021865</v>
      </c>
      <c r="EY30" s="8">
        <v>0.43711658250611024</v>
      </c>
      <c r="EZ30" s="8">
        <v>0.51433662396601665</v>
      </c>
      <c r="FA30" s="8">
        <v>0.57823422153570803</v>
      </c>
      <c r="FB30" s="7">
        <f t="shared" si="14"/>
        <v>0.59972007358330359</v>
      </c>
      <c r="FC30" s="7">
        <f t="shared" si="15"/>
        <v>0.15805134400090703</v>
      </c>
      <c r="FD30" s="6">
        <f t="shared" si="16"/>
        <v>0.57019359093102884</v>
      </c>
      <c r="FE30" s="6">
        <f t="shared" si="17"/>
        <v>0.15805134400090703</v>
      </c>
      <c r="FF30" s="8">
        <f t="shared" si="18"/>
        <v>0.46295861755850287</v>
      </c>
      <c r="FG30" s="8">
        <f t="shared" si="19"/>
        <v>0.12719196750924658</v>
      </c>
      <c r="FH30" s="9" t="str">
        <f t="shared" si="20"/>
        <v>DOWN</v>
      </c>
      <c r="FI30" s="9" t="str">
        <f t="shared" si="21"/>
        <v>DOWN</v>
      </c>
      <c r="FJ30" s="10">
        <f t="shared" si="22"/>
        <v>0.52962044411655373</v>
      </c>
      <c r="FK30" s="10">
        <f t="shared" si="23"/>
        <v>2.2332450976828579E-3</v>
      </c>
      <c r="FL30">
        <f t="shared" si="24"/>
        <v>0.31611229558414861</v>
      </c>
      <c r="FM30">
        <f t="shared" si="25"/>
        <v>0.20323272445461971</v>
      </c>
      <c r="FN30">
        <f t="shared" si="9"/>
        <v>0.46654903842465867</v>
      </c>
      <c r="FO30">
        <f t="shared" si="26"/>
        <v>0.69266840979528155</v>
      </c>
      <c r="FP30">
        <f t="shared" si="27"/>
        <v>1.3332291137413927E-2</v>
      </c>
      <c r="FQ30">
        <f t="shared" si="28"/>
        <v>0.30873981289446312</v>
      </c>
      <c r="FR30" s="9">
        <f t="shared" si="29"/>
        <v>0.22104242349116282</v>
      </c>
      <c r="FS30">
        <f t="shared" si="30"/>
        <v>0.17948260840654229</v>
      </c>
      <c r="FT30" s="9">
        <f t="shared" si="31"/>
        <v>0.32881689082307763</v>
      </c>
      <c r="FU30">
        <f t="shared" si="32"/>
        <v>0.22053103399315341</v>
      </c>
      <c r="FV30" s="9">
        <f t="shared" si="10"/>
        <v>0.19223132333877177</v>
      </c>
      <c r="FW30">
        <f t="shared" si="11"/>
        <v>0.17565500333373024</v>
      </c>
      <c r="FX30" s="9">
        <f t="shared" si="12"/>
        <v>0.28886307593285998</v>
      </c>
      <c r="FY30">
        <f t="shared" si="13"/>
        <v>0.33784783478499203</v>
      </c>
    </row>
    <row r="31" spans="1:181" x14ac:dyDescent="0.25">
      <c r="A31" t="s">
        <v>200</v>
      </c>
      <c r="B31">
        <v>305.24860000000001</v>
      </c>
      <c r="C31" s="6">
        <v>1.7576139143825042</v>
      </c>
      <c r="D31" s="6">
        <v>1.0859469521373073</v>
      </c>
      <c r="E31" s="6">
        <v>1.3014305959916208</v>
      </c>
      <c r="F31" s="6">
        <v>0</v>
      </c>
      <c r="G31" s="6">
        <v>0</v>
      </c>
      <c r="H31" s="6">
        <v>0.79552483405479146</v>
      </c>
      <c r="I31" s="6">
        <v>0.91318103823403274</v>
      </c>
      <c r="J31" s="7">
        <v>0.94341569423863336</v>
      </c>
      <c r="K31" s="7">
        <v>0.18661412607984715</v>
      </c>
      <c r="L31" s="7">
        <v>0.71343385949936744</v>
      </c>
      <c r="M31" s="7">
        <v>1.1729442423927798</v>
      </c>
      <c r="N31" s="7">
        <v>0.3994808098410495</v>
      </c>
      <c r="O31" s="7">
        <v>9.6244995905132164E-2</v>
      </c>
      <c r="P31" s="7">
        <v>0.81417479377815527</v>
      </c>
      <c r="Q31" s="7">
        <v>1.4815588205851573</v>
      </c>
      <c r="R31" s="6">
        <v>4.3091284478255734</v>
      </c>
      <c r="S31" s="6">
        <v>3.4887284122863025</v>
      </c>
      <c r="T31" s="6">
        <v>4.2475597750034995</v>
      </c>
      <c r="U31" s="6">
        <v>4.0009848956297702</v>
      </c>
      <c r="V31" s="6">
        <v>4.9655408285531628</v>
      </c>
      <c r="W31" s="6">
        <v>4.7727475522677398</v>
      </c>
      <c r="X31" s="7">
        <v>5.3284773916870209</v>
      </c>
      <c r="Y31" s="7">
        <v>5.7360561697089372</v>
      </c>
      <c r="Z31" s="7">
        <v>4.8456764791811286</v>
      </c>
      <c r="AA31" s="7">
        <v>5.0861221651758131</v>
      </c>
      <c r="AB31" s="7">
        <v>3.6563704710441529</v>
      </c>
      <c r="AC31" s="7">
        <v>3.9732885039614767</v>
      </c>
      <c r="AD31" s="7">
        <v>4.5096165095264853</v>
      </c>
      <c r="AE31" s="7">
        <v>4.7279988623170848</v>
      </c>
      <c r="AF31" s="7">
        <v>4.1303937383316898</v>
      </c>
      <c r="AG31" s="6">
        <v>0.38760802588153337</v>
      </c>
      <c r="AH31" s="6">
        <v>0.32715204155057603</v>
      </c>
      <c r="AI31" s="6">
        <v>0.43765833495537204</v>
      </c>
      <c r="AJ31" s="6">
        <v>1.4693967161149748</v>
      </c>
      <c r="AK31" s="6">
        <v>0.64986173963187144</v>
      </c>
      <c r="AL31" s="6">
        <v>0.72707166589735872</v>
      </c>
      <c r="AM31" s="6">
        <v>0</v>
      </c>
      <c r="AN31" s="6">
        <v>0.77567691375763703</v>
      </c>
      <c r="AO31" s="7">
        <v>1.0356494249593295</v>
      </c>
      <c r="AP31" s="7">
        <v>0.40621232645120725</v>
      </c>
      <c r="AQ31" s="7">
        <v>0</v>
      </c>
      <c r="AR31" s="7">
        <v>0.20473568508412096</v>
      </c>
      <c r="AS31" s="7">
        <v>0.61419149263333805</v>
      </c>
      <c r="AT31" s="7">
        <v>0.78106691284530383</v>
      </c>
      <c r="AU31" s="7">
        <v>0</v>
      </c>
      <c r="AV31" s="7">
        <v>0.74876936446106779</v>
      </c>
      <c r="AW31" s="7">
        <v>0.7144581838567351</v>
      </c>
      <c r="AX31" s="6">
        <v>1.1345364626315437</v>
      </c>
      <c r="AY31" s="6">
        <v>0.67028258496313797</v>
      </c>
      <c r="AZ31" s="6">
        <v>1.3863641608983168</v>
      </c>
      <c r="BA31" s="6">
        <v>1.8332477644793201</v>
      </c>
      <c r="BB31" s="6">
        <v>0.61378480189444218</v>
      </c>
      <c r="BC31" s="6">
        <v>0.30558973680167906</v>
      </c>
      <c r="BD31" s="6">
        <v>1.8719228602370535</v>
      </c>
      <c r="BE31" s="7">
        <v>0.78846454891573081</v>
      </c>
      <c r="BF31" s="7">
        <v>0.36469607137217341</v>
      </c>
      <c r="BG31" s="7">
        <v>2.2522793346089047</v>
      </c>
      <c r="BH31" s="7">
        <v>0.5526925593236286</v>
      </c>
      <c r="BI31" s="7">
        <v>1.0791320489080565</v>
      </c>
      <c r="BJ31" s="7">
        <v>0.57399283970170989</v>
      </c>
      <c r="BK31" s="7">
        <v>1.0269847206739999</v>
      </c>
      <c r="BL31" s="6">
        <v>2.1797031158537301</v>
      </c>
      <c r="BM31" s="6">
        <v>3.8601750145379956</v>
      </c>
      <c r="BN31" s="6">
        <v>5.0414306799581921</v>
      </c>
      <c r="BO31" s="6">
        <v>3.3395296573042663</v>
      </c>
      <c r="BP31" s="6">
        <v>2.9452747528357475</v>
      </c>
      <c r="BQ31" s="6">
        <v>3.909087680066794</v>
      </c>
      <c r="BR31" s="6">
        <v>3.896315770359668</v>
      </c>
      <c r="BS31" s="6">
        <v>3.4410978676795616</v>
      </c>
      <c r="BT31" s="7">
        <v>2.800823079960661</v>
      </c>
      <c r="BU31" s="7">
        <v>4.0425054083452734</v>
      </c>
      <c r="BV31" s="7">
        <v>3.0573684632596132</v>
      </c>
      <c r="BW31" s="7">
        <v>0.94046645747181767</v>
      </c>
      <c r="BX31" s="7">
        <v>2.4387889551403115</v>
      </c>
      <c r="BY31" s="7">
        <v>2.9508973412437736</v>
      </c>
      <c r="BZ31" s="7">
        <v>5.2018545597394565</v>
      </c>
      <c r="CA31" s="7">
        <v>3.2860840907370266</v>
      </c>
      <c r="CB31" s="6">
        <v>3.4161375611005549</v>
      </c>
      <c r="CC31" s="6">
        <v>2.8107855741393677</v>
      </c>
      <c r="CD31" s="6">
        <v>3.0422554675593787</v>
      </c>
      <c r="CE31" s="6">
        <v>3.8234896756392751</v>
      </c>
      <c r="CF31" s="6">
        <v>2.1531995548401457</v>
      </c>
      <c r="CG31" s="7">
        <v>2.7779162908777075</v>
      </c>
      <c r="CH31" s="7">
        <v>3.8350208832910129</v>
      </c>
      <c r="CI31" s="7">
        <v>1.27706191325626</v>
      </c>
      <c r="CJ31" s="7">
        <v>1.9381739603895545</v>
      </c>
      <c r="CK31" s="7">
        <v>6.2381906343612599</v>
      </c>
      <c r="CL31" s="7">
        <v>4.8137504344723201</v>
      </c>
      <c r="CM31" s="7">
        <v>2.9297653712036982</v>
      </c>
      <c r="CN31" s="7">
        <v>1.7936370704131688</v>
      </c>
      <c r="CO31" t="s">
        <v>200</v>
      </c>
      <c r="CP31">
        <v>305.24860000000001</v>
      </c>
      <c r="CQ31" s="7">
        <v>0.10901767393129573</v>
      </c>
      <c r="CR31" s="7">
        <v>0.12405794515251314</v>
      </c>
      <c r="CS31" s="7">
        <v>8.3125108138700887E-2</v>
      </c>
      <c r="CT31" s="7">
        <v>0.24585666693844244</v>
      </c>
      <c r="CU31" s="7">
        <v>3.5208616178679042E-2</v>
      </c>
      <c r="CV31" s="7">
        <v>0.10005293649642889</v>
      </c>
      <c r="CW31" s="7">
        <v>0.13074990422021524</v>
      </c>
      <c r="CX31" s="7">
        <v>0.14004533160477323</v>
      </c>
      <c r="CY31" s="7">
        <v>0.18217602734475569</v>
      </c>
      <c r="CZ31" s="7">
        <v>5.8594239583862118E-2</v>
      </c>
      <c r="DA31" s="7">
        <v>0.11694260740969742</v>
      </c>
      <c r="DB31" s="7">
        <v>0.16450814683180864</v>
      </c>
      <c r="DC31" s="7">
        <v>9.072423417161099E-2</v>
      </c>
      <c r="DD31" s="7">
        <v>0.12012261480525825</v>
      </c>
      <c r="DE31" s="7">
        <v>2.9871089185923853E-2</v>
      </c>
      <c r="DF31" s="7">
        <v>2.8512425220486418E-2</v>
      </c>
      <c r="DG31" s="7">
        <v>3.1035553407183357E-2</v>
      </c>
      <c r="DH31" s="7">
        <v>7.3810932840957286E-2</v>
      </c>
      <c r="DI31" s="7">
        <v>0.10832559164836826</v>
      </c>
      <c r="DJ31" s="7">
        <v>0.20302143823838217</v>
      </c>
      <c r="DK31" s="7">
        <v>0.10008853143357302</v>
      </c>
      <c r="DL31" s="6">
        <v>2.980614434400092</v>
      </c>
      <c r="DM31" s="6">
        <v>2.1988882899547382</v>
      </c>
      <c r="DN31" s="6">
        <v>1.9068084642574357</v>
      </c>
      <c r="DO31" s="6">
        <v>1.4604325322151146</v>
      </c>
      <c r="DP31" s="6">
        <v>2.3617964772026849</v>
      </c>
      <c r="DQ31" s="6">
        <v>2.1455622844227999</v>
      </c>
      <c r="DR31" s="6">
        <v>2.2166889153378029</v>
      </c>
      <c r="DS31" s="6">
        <v>1.554698935479355</v>
      </c>
      <c r="DT31" s="6">
        <v>2.5336292183692568</v>
      </c>
      <c r="DU31" s="6">
        <v>2.0179377432754264</v>
      </c>
      <c r="DV31" s="6">
        <v>1.6456589684992649</v>
      </c>
      <c r="DW31" s="6">
        <v>1.5294956400431863</v>
      </c>
      <c r="DX31" s="6">
        <v>1.3925007399094345</v>
      </c>
      <c r="DY31" s="6">
        <v>1.1336435863826542</v>
      </c>
      <c r="DZ31" s="6">
        <v>0.14827734476283588</v>
      </c>
      <c r="EA31" s="6">
        <v>1.547533623344413</v>
      </c>
      <c r="EB31" s="6">
        <v>1.7109972623316958</v>
      </c>
      <c r="EC31" s="6">
        <v>1.9886265513003425</v>
      </c>
      <c r="ED31" s="6">
        <v>1.9622722894855038</v>
      </c>
      <c r="EE31" s="6">
        <v>3.1556801404719681</v>
      </c>
      <c r="EF31" s="6">
        <v>1.6768355072568246</v>
      </c>
      <c r="EG31" s="8">
        <v>0.42769554735623078</v>
      </c>
      <c r="EH31" s="8">
        <v>0.41995365232565884</v>
      </c>
      <c r="EI31" s="8">
        <v>0.46439244249019612</v>
      </c>
      <c r="EJ31" s="8">
        <v>0.31502069234966651</v>
      </c>
      <c r="EK31" s="8">
        <v>0.4092565058520729</v>
      </c>
      <c r="EL31" s="8">
        <v>0.37158197968091222</v>
      </c>
      <c r="EM31" s="8">
        <v>0.38341373978094639</v>
      </c>
      <c r="EN31" s="8">
        <v>0.41562865033099161</v>
      </c>
      <c r="EO31" s="8">
        <v>0.32423299220227569</v>
      </c>
      <c r="EP31" s="8">
        <v>0.48750405208365488</v>
      </c>
      <c r="EQ31" s="8">
        <v>0.23894528195381895</v>
      </c>
      <c r="ER31" s="8">
        <v>0.43032239059643562</v>
      </c>
      <c r="ES31" s="8">
        <v>0.47998071231627792</v>
      </c>
      <c r="ET31" s="8">
        <v>0.46911861696337981</v>
      </c>
      <c r="EU31" s="8">
        <v>0.35166605273778317</v>
      </c>
      <c r="EV31" s="8">
        <v>0.40708386908257271</v>
      </c>
      <c r="EW31" s="8">
        <v>0.12955531413531837</v>
      </c>
      <c r="EX31" s="8">
        <v>0.58070781160988405</v>
      </c>
      <c r="EY31" s="8">
        <v>0.37161875721686161</v>
      </c>
      <c r="EZ31" s="8">
        <v>0.39217893627793854</v>
      </c>
      <c r="FA31" s="8">
        <v>0.52655990185799495</v>
      </c>
      <c r="FB31" s="7">
        <f t="shared" si="14"/>
        <v>0.10837369594204363</v>
      </c>
      <c r="FC31" s="7">
        <f t="shared" si="15"/>
        <v>0.64239372580018661</v>
      </c>
      <c r="FD31" s="6">
        <f t="shared" si="16"/>
        <v>1.8699323308906106</v>
      </c>
      <c r="FE31" s="6">
        <f t="shared" si="17"/>
        <v>0.64239372580018661</v>
      </c>
      <c r="FF31" s="8">
        <f t="shared" si="18"/>
        <v>0.39982942377147007</v>
      </c>
      <c r="FG31" s="8">
        <f t="shared" si="19"/>
        <v>9.7581019383514933E-2</v>
      </c>
      <c r="FH31" s="9" t="str">
        <f t="shared" si="20"/>
        <v>UP</v>
      </c>
      <c r="FI31" s="9" t="str">
        <f t="shared" si="21"/>
        <v>UP</v>
      </c>
      <c r="FJ31" s="10">
        <f t="shared" si="22"/>
        <v>5.1922676504710707E-11</v>
      </c>
      <c r="FK31" s="10">
        <f t="shared" si="23"/>
        <v>2.8795361139987681E-13</v>
      </c>
      <c r="FL31">
        <f t="shared" si="24"/>
        <v>0.71911036602226142</v>
      </c>
      <c r="FM31">
        <f t="shared" si="25"/>
        <v>0.25950146370389654</v>
      </c>
      <c r="FN31">
        <f t="shared" si="9"/>
        <v>0.63125680053749567</v>
      </c>
      <c r="FO31">
        <f t="shared" si="26"/>
        <v>0.62246731852172354</v>
      </c>
      <c r="FP31">
        <f t="shared" si="27"/>
        <v>0.37141782855000127</v>
      </c>
      <c r="FQ31">
        <f t="shared" si="28"/>
        <v>0.82288131465807857</v>
      </c>
      <c r="FR31" s="9">
        <f t="shared" si="29"/>
        <v>0.83624247640003679</v>
      </c>
      <c r="FS31">
        <f t="shared" si="30"/>
        <v>0.64985358170242591</v>
      </c>
      <c r="FT31" s="9">
        <f t="shared" si="31"/>
        <v>0.7259834177900153</v>
      </c>
      <c r="FU31">
        <f t="shared" si="32"/>
        <v>0.48106635107075135</v>
      </c>
      <c r="FV31" s="9">
        <f t="shared" si="10"/>
        <v>0.59680317972366548</v>
      </c>
      <c r="FW31">
        <f t="shared" si="11"/>
        <v>0.43279421824140835</v>
      </c>
      <c r="FX31" s="9">
        <f t="shared" si="12"/>
        <v>0.5005648211434558</v>
      </c>
      <c r="FY31">
        <f t="shared" si="13"/>
        <v>0.36790137850195226</v>
      </c>
    </row>
    <row r="32" spans="1:181" ht="16.5" x14ac:dyDescent="0.3">
      <c r="A32" t="s">
        <v>201</v>
      </c>
      <c r="B32">
        <v>303.233</v>
      </c>
      <c r="C32" s="6">
        <v>9.3716772247655129</v>
      </c>
      <c r="D32" s="6">
        <v>6.2261524308706431</v>
      </c>
      <c r="E32" s="6">
        <v>5.822475006058589</v>
      </c>
      <c r="F32" s="6">
        <v>9.9622032006628398</v>
      </c>
      <c r="G32" s="6">
        <v>1.311734378255073</v>
      </c>
      <c r="H32" s="6">
        <v>3.6494254533538744</v>
      </c>
      <c r="I32" s="6">
        <v>1.3233604450373617</v>
      </c>
      <c r="J32" s="7">
        <v>3.7943594583992177</v>
      </c>
      <c r="K32" s="7">
        <v>2.1612561938720458</v>
      </c>
      <c r="L32" s="7">
        <v>9.7132784875711795E-2</v>
      </c>
      <c r="M32" s="7">
        <v>3.5617007392065099</v>
      </c>
      <c r="N32" s="7">
        <v>0.70697019420934248</v>
      </c>
      <c r="O32" s="7">
        <v>1.1865900371204829</v>
      </c>
      <c r="P32" s="7">
        <v>1.7120954738980483</v>
      </c>
      <c r="Q32" s="7">
        <v>4.5932257154704272</v>
      </c>
      <c r="R32" s="6">
        <v>106.73545372748559</v>
      </c>
      <c r="S32" s="6">
        <v>91.549959922114951</v>
      </c>
      <c r="T32" s="6">
        <v>121.00089662863938</v>
      </c>
      <c r="U32" s="6">
        <v>99.544904111117077</v>
      </c>
      <c r="V32" s="6">
        <v>101.81287858998022</v>
      </c>
      <c r="W32" s="6">
        <v>131.99846083409679</v>
      </c>
      <c r="X32" s="7">
        <v>151.58116984870912</v>
      </c>
      <c r="Y32" s="7">
        <v>133.61671888909802</v>
      </c>
      <c r="Z32" s="7">
        <v>119.41542464534442</v>
      </c>
      <c r="AA32" s="7">
        <v>123.39597485145765</v>
      </c>
      <c r="AB32" s="7">
        <v>101.55824935783274</v>
      </c>
      <c r="AC32" s="7">
        <v>98.016818935528036</v>
      </c>
      <c r="AD32" s="7">
        <v>98.32002295893615</v>
      </c>
      <c r="AE32" s="7">
        <v>111.65698546955413</v>
      </c>
      <c r="AF32" s="7">
        <v>101.39153805254912</v>
      </c>
      <c r="AG32" s="6">
        <v>0</v>
      </c>
      <c r="AH32" s="6">
        <v>0.14212591813078362</v>
      </c>
      <c r="AI32" s="6">
        <v>0</v>
      </c>
      <c r="AJ32" s="6">
        <v>6.1808208241990972</v>
      </c>
      <c r="AK32" s="6">
        <v>0.22503303221347495</v>
      </c>
      <c r="AL32" s="6">
        <v>0.10753257733038703</v>
      </c>
      <c r="AM32" s="6">
        <v>0.63263345794133985</v>
      </c>
      <c r="AN32" s="6">
        <v>0.53941831322670741</v>
      </c>
      <c r="AO32" s="7">
        <v>0.62842677680807413</v>
      </c>
      <c r="AP32" s="7">
        <v>0.10396766960852079</v>
      </c>
      <c r="AQ32" s="7">
        <v>0</v>
      </c>
      <c r="AR32" s="7">
        <v>3.0063502879873499E-2</v>
      </c>
      <c r="AS32" s="7">
        <v>0.18594747992387095</v>
      </c>
      <c r="AT32" s="7">
        <v>0.19278429580899409</v>
      </c>
      <c r="AU32" s="7">
        <v>0</v>
      </c>
      <c r="AV32" s="7">
        <v>1.4653346724920102</v>
      </c>
      <c r="AW32" s="7">
        <v>0.32849152075511739</v>
      </c>
      <c r="AX32" s="6">
        <v>9.5185350431045563</v>
      </c>
      <c r="AY32" s="6">
        <v>6.5380708587600322</v>
      </c>
      <c r="AZ32" s="6">
        <v>6.32580209937014</v>
      </c>
      <c r="BA32" s="6">
        <v>52.807526581896397</v>
      </c>
      <c r="BB32" s="6">
        <v>5.3709690865312991</v>
      </c>
      <c r="BC32" s="6">
        <v>26.075105861339502</v>
      </c>
      <c r="BD32" s="6">
        <v>10.437231522877362</v>
      </c>
      <c r="BE32" s="7">
        <v>4.9760364180077303</v>
      </c>
      <c r="BF32" s="7">
        <v>0.38223065285260571</v>
      </c>
      <c r="BG32" s="7">
        <v>12.45005413713309</v>
      </c>
      <c r="BH32" s="7">
        <v>1.2636863831413621</v>
      </c>
      <c r="BI32" s="7">
        <v>6.2958206474512401</v>
      </c>
      <c r="BJ32" s="7">
        <v>0.19699018158705556</v>
      </c>
      <c r="BK32" s="7">
        <v>5.6348480255734721</v>
      </c>
      <c r="BL32" s="6">
        <v>13.219817997109397</v>
      </c>
      <c r="BM32" s="6">
        <v>32.179269839801734</v>
      </c>
      <c r="BN32" s="6">
        <v>43.044994478595981</v>
      </c>
      <c r="BO32" s="6">
        <v>25.195312612087122</v>
      </c>
      <c r="BP32" s="6">
        <v>27.457011316772526</v>
      </c>
      <c r="BQ32" s="6">
        <v>33.307707630253468</v>
      </c>
      <c r="BR32" s="6">
        <v>34.778677172241117</v>
      </c>
      <c r="BS32" s="6">
        <v>28.670346593033951</v>
      </c>
      <c r="BT32" s="7">
        <v>17.012631583138074</v>
      </c>
      <c r="BU32" s="7">
        <v>24.096199940252742</v>
      </c>
      <c r="BV32" s="7">
        <v>17.391642644353848</v>
      </c>
      <c r="BW32" s="7">
        <v>1.0925444990369533</v>
      </c>
      <c r="BX32" s="7">
        <v>18.266760744086032</v>
      </c>
      <c r="BY32" s="7">
        <v>20.705236779139454</v>
      </c>
      <c r="BZ32" s="7">
        <v>29.607250850849262</v>
      </c>
      <c r="CA32" s="7">
        <v>26.607781887451843</v>
      </c>
      <c r="CB32" s="6">
        <v>23.264285978019029</v>
      </c>
      <c r="CC32" s="6">
        <v>20.723673664960824</v>
      </c>
      <c r="CD32" s="6">
        <v>12.302972180176791</v>
      </c>
      <c r="CE32" s="6">
        <v>21.85982389417493</v>
      </c>
      <c r="CF32" s="6">
        <v>12.730929966262394</v>
      </c>
      <c r="CG32" s="7">
        <v>15.817489802476311</v>
      </c>
      <c r="CH32" s="7">
        <v>18.42343752038358</v>
      </c>
      <c r="CI32" s="7">
        <v>0.69714215852747896</v>
      </c>
      <c r="CJ32" s="7">
        <v>9.4736126191533714</v>
      </c>
      <c r="CK32" s="7">
        <v>41.221581990631826</v>
      </c>
      <c r="CL32" s="7">
        <v>28.104662289178506</v>
      </c>
      <c r="CM32" s="7">
        <v>22.007572462917643</v>
      </c>
      <c r="CN32" s="7">
        <v>4.5061782416889855</v>
      </c>
      <c r="CO32" t="s">
        <v>201</v>
      </c>
      <c r="CP32">
        <v>303.233</v>
      </c>
      <c r="CQ32" s="7">
        <v>6.5001702543465573E-2</v>
      </c>
      <c r="CR32" s="7">
        <v>0.14097595314853142</v>
      </c>
      <c r="CS32" s="7">
        <v>4.6338118077563661E-2</v>
      </c>
      <c r="CT32" s="7">
        <v>0.10811728541627544</v>
      </c>
      <c r="CU32" s="7">
        <v>0.11808245142061774</v>
      </c>
      <c r="CV32" s="7">
        <v>7.5971771716112232E-2</v>
      </c>
      <c r="CW32" s="7">
        <v>0.10346691957349251</v>
      </c>
      <c r="CX32" s="7">
        <v>5.1145702700149266E-2</v>
      </c>
      <c r="CY32" s="7">
        <v>0.11380916642485696</v>
      </c>
      <c r="CZ32" s="7">
        <v>7.6102377181482897E-2</v>
      </c>
      <c r="DA32" s="7">
        <v>8.7459863894409587E-2</v>
      </c>
      <c r="DB32" s="7">
        <v>6.1727001832654012E-2</v>
      </c>
      <c r="DC32" s="7">
        <v>5.598377221176537E-2</v>
      </c>
      <c r="DD32" s="7">
        <v>6.2128291851653479E-2</v>
      </c>
      <c r="DE32" s="7">
        <v>0</v>
      </c>
      <c r="DF32" s="7">
        <v>0</v>
      </c>
      <c r="DG32" s="7">
        <v>6.1903685936611511E-2</v>
      </c>
      <c r="DH32" s="7">
        <v>4.3288037091268133E-2</v>
      </c>
      <c r="DI32" s="7">
        <v>2.3623298699285391E-2</v>
      </c>
      <c r="DJ32" s="7">
        <v>0.12325894445145885</v>
      </c>
      <c r="DK32" s="7">
        <v>9.2886923625657369E-2</v>
      </c>
      <c r="DL32" s="6">
        <v>3.0290006530514626</v>
      </c>
      <c r="DM32" s="6">
        <v>2.6470173882501906</v>
      </c>
      <c r="DN32" s="6">
        <v>1.9720396645976301</v>
      </c>
      <c r="DO32" s="6">
        <v>1.7969383795645635</v>
      </c>
      <c r="DP32" s="6">
        <v>2.6786011974334523</v>
      </c>
      <c r="DQ32" s="6">
        <v>2.2829428036670616</v>
      </c>
      <c r="DR32" s="6">
        <v>2.5563062102087186</v>
      </c>
      <c r="DS32" s="6">
        <v>2.0372811223559415</v>
      </c>
      <c r="DT32" s="6">
        <v>2.7094404718204266</v>
      </c>
      <c r="DU32" s="6">
        <v>2.1014203553570758</v>
      </c>
      <c r="DV32" s="6">
        <v>1.7752512724558469</v>
      </c>
      <c r="DW32" s="6">
        <v>1.9124622317858901</v>
      </c>
      <c r="DX32" s="6">
        <v>1.8655196011530761</v>
      </c>
      <c r="DY32" s="6">
        <v>1.4005451997670877</v>
      </c>
      <c r="DZ32" s="6">
        <v>0.2621114421564209</v>
      </c>
      <c r="EA32" s="6">
        <v>1.7739546728387592</v>
      </c>
      <c r="EB32" s="6">
        <v>1.9464479354743143</v>
      </c>
      <c r="EC32" s="6">
        <v>2.247577046519428</v>
      </c>
      <c r="ED32" s="6">
        <v>2.1921273836786983</v>
      </c>
      <c r="EE32" s="6">
        <v>3.3123091843626549</v>
      </c>
      <c r="EF32" s="6">
        <v>1.9468280914056431</v>
      </c>
      <c r="EG32" s="8">
        <v>0.81903551227552629</v>
      </c>
      <c r="EH32" s="8">
        <v>0.57432171187950931</v>
      </c>
      <c r="EI32" s="8">
        <v>0.49874622221552689</v>
      </c>
      <c r="EJ32" s="8">
        <v>0.43650180250162013</v>
      </c>
      <c r="EK32" s="8">
        <v>0.51140487036982241</v>
      </c>
      <c r="EL32" s="8">
        <v>0.53737497921819388</v>
      </c>
      <c r="EM32" s="8">
        <v>0.46452661497056308</v>
      </c>
      <c r="EN32" s="8">
        <v>0.74552523114774449</v>
      </c>
      <c r="EO32" s="8">
        <v>0.62870417702987691</v>
      </c>
      <c r="EP32" s="8">
        <v>0.86135137265777229</v>
      </c>
      <c r="EQ32" s="8">
        <v>0.366046361889804</v>
      </c>
      <c r="ER32" s="8">
        <v>0.73155466384615642</v>
      </c>
      <c r="ES32" s="8">
        <v>0.7204905303833562</v>
      </c>
      <c r="ET32" s="8">
        <v>0.71872101243813635</v>
      </c>
      <c r="EU32" s="8">
        <v>0.29984629074078578</v>
      </c>
      <c r="EV32" s="8">
        <v>0.91150985568307141</v>
      </c>
      <c r="EW32" s="8">
        <v>0.14296699236679727</v>
      </c>
      <c r="EX32" s="8">
        <v>0.82452848730107986</v>
      </c>
      <c r="EY32" s="8">
        <v>0.63305355467270497</v>
      </c>
      <c r="EZ32" s="8">
        <v>0.63110780889762441</v>
      </c>
      <c r="FA32" s="8">
        <v>0.77078914143144917</v>
      </c>
      <c r="FB32" s="7">
        <f t="shared" si="14"/>
        <v>7.1965298466538638E-2</v>
      </c>
      <c r="FC32" s="7">
        <f t="shared" si="15"/>
        <v>0.62978535125106982</v>
      </c>
      <c r="FD32" s="6">
        <f t="shared" si="16"/>
        <v>2.1164820146621111</v>
      </c>
      <c r="FE32" s="6">
        <f t="shared" si="17"/>
        <v>0.62978535125106982</v>
      </c>
      <c r="FF32" s="8">
        <f t="shared" si="18"/>
        <v>0.61086224732938688</v>
      </c>
      <c r="FG32" s="8">
        <f t="shared" si="19"/>
        <v>0.19772175507556156</v>
      </c>
      <c r="FH32" s="9" t="str">
        <f t="shared" si="20"/>
        <v>UP</v>
      </c>
      <c r="FI32" s="9" t="str">
        <f t="shared" si="21"/>
        <v>UP</v>
      </c>
      <c r="FJ32" s="10">
        <f t="shared" si="22"/>
        <v>2.5717417898700146E-12</v>
      </c>
      <c r="FK32" s="10">
        <f t="shared" si="23"/>
        <v>3.5620775854789204E-11</v>
      </c>
      <c r="FL32">
        <f t="shared" si="24"/>
        <v>5.9531960024994175E-2</v>
      </c>
      <c r="FM32">
        <f t="shared" si="25"/>
        <v>0.45651194325943656</v>
      </c>
      <c r="FN32">
        <f t="shared" si="9"/>
        <v>0.41931146612390047</v>
      </c>
      <c r="FO32">
        <f t="shared" si="26"/>
        <v>0.1152869691573138</v>
      </c>
      <c r="FP32">
        <f t="shared" si="27"/>
        <v>3.0782851603568889E-2</v>
      </c>
      <c r="FQ32">
        <f t="shared" si="28"/>
        <v>0.90406429969632041</v>
      </c>
      <c r="FR32" s="9">
        <f t="shared" si="29"/>
        <v>5.3810040198576994</v>
      </c>
      <c r="FS32" s="11">
        <f t="shared" si="30"/>
        <v>3.5081766907041305</v>
      </c>
      <c r="FT32" s="9">
        <f t="shared" si="31"/>
        <v>2.2266663246314731</v>
      </c>
      <c r="FU32">
        <f t="shared" si="32"/>
        <v>1.6051609512252361</v>
      </c>
      <c r="FV32" s="9">
        <f t="shared" si="10"/>
        <v>0.97844551538022384</v>
      </c>
      <c r="FW32">
        <f t="shared" si="11"/>
        <v>2.1151596074339851</v>
      </c>
      <c r="FX32" s="9">
        <f t="shared" si="12"/>
        <v>0.32611287980849568</v>
      </c>
      <c r="FY32">
        <f t="shared" si="13"/>
        <v>0.47121404936631389</v>
      </c>
    </row>
    <row r="33" spans="1:181" ht="16.5" x14ac:dyDescent="0.3">
      <c r="A33" t="s">
        <v>202</v>
      </c>
      <c r="B33">
        <v>301.21730000000002</v>
      </c>
      <c r="C33" s="6">
        <v>1.7450601669196637</v>
      </c>
      <c r="D33" s="6">
        <v>1.4670124825456896</v>
      </c>
      <c r="E33" s="6">
        <v>1.262908990466568</v>
      </c>
      <c r="F33" s="6">
        <v>0</v>
      </c>
      <c r="G33" s="6">
        <v>1.206464359969371</v>
      </c>
      <c r="H33" s="6">
        <v>0.87668394934206617</v>
      </c>
      <c r="I33" s="6">
        <v>1.2981958151911059</v>
      </c>
      <c r="J33" s="7">
        <v>1.1999431871033548</v>
      </c>
      <c r="K33" s="7">
        <v>0.80380072569768135</v>
      </c>
      <c r="L33" s="7">
        <v>1.7309664533604376</v>
      </c>
      <c r="M33" s="7">
        <v>2.0003335638292046</v>
      </c>
      <c r="N33" s="7">
        <v>0.96505049681476651</v>
      </c>
      <c r="O33" s="7">
        <v>0.38824080419036</v>
      </c>
      <c r="P33" s="7">
        <v>1.4157438669188811</v>
      </c>
      <c r="Q33" s="7">
        <v>1.0061341004036315</v>
      </c>
      <c r="R33" s="6">
        <v>0.84619577548011238</v>
      </c>
      <c r="S33" s="6">
        <v>0.96554544155489341</v>
      </c>
      <c r="T33" s="6">
        <v>0.85208393509763136</v>
      </c>
      <c r="U33" s="6">
        <v>0.63534428869769799</v>
      </c>
      <c r="V33" s="6">
        <v>0.79207815524742586</v>
      </c>
      <c r="W33" s="6">
        <v>0.10920085380361111</v>
      </c>
      <c r="X33" s="7">
        <v>0.2110550079403534</v>
      </c>
      <c r="Y33" s="7">
        <v>0.7904419351571359</v>
      </c>
      <c r="Z33" s="7">
        <v>0.19040997135679444</v>
      </c>
      <c r="AA33" s="7">
        <v>0.72340953284204312</v>
      </c>
      <c r="AB33" s="7">
        <v>0.68288612199055709</v>
      </c>
      <c r="AC33" s="7">
        <v>0.84603445508450004</v>
      </c>
      <c r="AD33" s="7">
        <v>0.59325845240445063</v>
      </c>
      <c r="AE33" s="7">
        <v>0.30409640966714901</v>
      </c>
      <c r="AF33" s="7">
        <v>0.26984851133242127</v>
      </c>
      <c r="AG33" s="6">
        <v>2.3345812645945432</v>
      </c>
      <c r="AH33" s="6">
        <v>1.2433524403220251</v>
      </c>
      <c r="AI33" s="6">
        <v>0.60104771417677694</v>
      </c>
      <c r="AJ33" s="6">
        <v>2.1088677807493674</v>
      </c>
      <c r="AK33" s="6">
        <v>1.1692000082338911</v>
      </c>
      <c r="AL33" s="6">
        <v>1.523518632053112</v>
      </c>
      <c r="AM33" s="6">
        <v>0.54880307896658587</v>
      </c>
      <c r="AN33" s="6">
        <v>1.6186195495541122</v>
      </c>
      <c r="AO33" s="7">
        <v>2.7633166442662951</v>
      </c>
      <c r="AP33" s="7">
        <v>0.7487927130882277</v>
      </c>
      <c r="AQ33" s="7">
        <v>0.65029146892642187</v>
      </c>
      <c r="AR33" s="7">
        <v>1.2626582361261274</v>
      </c>
      <c r="AS33" s="7">
        <v>1.3032114012009597</v>
      </c>
      <c r="AT33" s="7">
        <v>1.7741037015054704</v>
      </c>
      <c r="AU33" s="7">
        <v>0.28685071634839587</v>
      </c>
      <c r="AV33" s="7">
        <v>1.4706939008772049</v>
      </c>
      <c r="AW33" s="7">
        <v>1.3563416634203969</v>
      </c>
      <c r="AX33" s="6">
        <v>0.79670655110040267</v>
      </c>
      <c r="AY33" s="6">
        <v>0.53483421513809082</v>
      </c>
      <c r="AZ33" s="6">
        <v>1.1591365358824406</v>
      </c>
      <c r="BA33" s="6">
        <v>0</v>
      </c>
      <c r="BB33" s="6">
        <v>0.6507213006243604</v>
      </c>
      <c r="BC33" s="6">
        <v>0.61055299156473386</v>
      </c>
      <c r="BD33" s="6">
        <v>1.7844166480444286</v>
      </c>
      <c r="BE33" s="7">
        <v>1.0469404854601236</v>
      </c>
      <c r="BF33" s="7">
        <v>0.7894099513671744</v>
      </c>
      <c r="BG33" s="7">
        <v>1.4717793398558061</v>
      </c>
      <c r="BH33" s="7">
        <v>1.1726501603133055</v>
      </c>
      <c r="BI33" s="7">
        <v>1.018152031922005</v>
      </c>
      <c r="BJ33" s="7">
        <v>1.3043849422393818</v>
      </c>
      <c r="BK33" s="7">
        <v>1.2148223389211801</v>
      </c>
      <c r="BL33" s="6">
        <v>1.5906215984043541</v>
      </c>
      <c r="BM33" s="6">
        <v>1.2063739880078483</v>
      </c>
      <c r="BN33" s="6">
        <v>1.2408355256599548</v>
      </c>
      <c r="BO33" s="6">
        <v>1.4005899873129</v>
      </c>
      <c r="BP33" s="6">
        <v>1.8395357404213106</v>
      </c>
      <c r="BQ33" s="6">
        <v>1.183966914181549</v>
      </c>
      <c r="BR33" s="6">
        <v>1.9404233024409332</v>
      </c>
      <c r="BS33" s="6">
        <v>1.230693250573301</v>
      </c>
      <c r="BT33" s="7">
        <v>1.4652360411728864</v>
      </c>
      <c r="BU33" s="7">
        <v>1.3932626644284563</v>
      </c>
      <c r="BV33" s="7">
        <v>1.1882581143631941</v>
      </c>
      <c r="BW33" s="7">
        <v>1.9531282211139338</v>
      </c>
      <c r="BX33" s="7">
        <v>1.0005252433587735</v>
      </c>
      <c r="BY33" s="7">
        <v>1.3177253848902306</v>
      </c>
      <c r="BZ33" s="7">
        <v>1.2741872543906172</v>
      </c>
      <c r="CA33" s="7">
        <v>1.1879247449106431</v>
      </c>
      <c r="CB33" s="6">
        <v>1.127900844567171</v>
      </c>
      <c r="CC33" s="6">
        <v>1.1700050767844097</v>
      </c>
      <c r="CD33" s="6">
        <v>2.226210819151194</v>
      </c>
      <c r="CE33" s="6">
        <v>2.5510091280679719</v>
      </c>
      <c r="CF33" s="6">
        <v>1.5665241782963555</v>
      </c>
      <c r="CG33" s="7">
        <v>1.1714267066013118</v>
      </c>
      <c r="CH33" s="7">
        <v>2.1825847057562675</v>
      </c>
      <c r="CI33" s="7">
        <v>2.7867267143539753</v>
      </c>
      <c r="CJ33" s="7">
        <v>2.4273561323684723</v>
      </c>
      <c r="CK33" s="7">
        <v>1.9699896005243824</v>
      </c>
      <c r="CL33" s="7">
        <v>1.8264433799581064</v>
      </c>
      <c r="CM33" s="7">
        <v>1.9864523643926408</v>
      </c>
      <c r="CN33" s="7">
        <v>1.4949404816779908</v>
      </c>
      <c r="CO33" t="s">
        <v>202</v>
      </c>
      <c r="CP33">
        <v>301.21730000000002</v>
      </c>
      <c r="CQ33" s="7">
        <v>0.16683767845156894</v>
      </c>
      <c r="CR33" s="7">
        <v>0.4529837120574069</v>
      </c>
      <c r="CS33" s="7">
        <v>0.12463031329141967</v>
      </c>
      <c r="CT33" s="7">
        <v>0.14578420002100387</v>
      </c>
      <c r="CU33" s="7">
        <v>0.26072806316947178</v>
      </c>
      <c r="CV33" s="7">
        <v>0.31766821468685402</v>
      </c>
      <c r="CW33" s="7">
        <v>0.28069853780304294</v>
      </c>
      <c r="CX33" s="7">
        <v>0.17548187248952973</v>
      </c>
      <c r="CY33" s="7">
        <v>0.16027281529542353</v>
      </c>
      <c r="CZ33" s="7">
        <v>0.29393134868470455</v>
      </c>
      <c r="DA33" s="7">
        <v>0.17964462435621409</v>
      </c>
      <c r="DB33" s="7">
        <v>0.18388300974245581</v>
      </c>
      <c r="DC33" s="7">
        <v>0.16956404617827334</v>
      </c>
      <c r="DD33" s="7">
        <v>0.31123596999544351</v>
      </c>
      <c r="DE33" s="7">
        <v>6.8232052993211195E-2</v>
      </c>
      <c r="DF33" s="7">
        <v>3.3418730920344385E-2</v>
      </c>
      <c r="DG33" s="7">
        <v>8.4039944037672523E-2</v>
      </c>
      <c r="DH33" s="7">
        <v>0.21368530553235127</v>
      </c>
      <c r="DI33" s="7">
        <v>0.13509474713861419</v>
      </c>
      <c r="DJ33" s="7">
        <v>0.27136807421874071</v>
      </c>
      <c r="DK33" s="7">
        <v>0.33539401526416351</v>
      </c>
      <c r="DL33" s="6">
        <v>0.93881957038913666</v>
      </c>
      <c r="DM33" s="6">
        <v>0.66034965150933533</v>
      </c>
      <c r="DN33" s="6">
        <v>0.74770162630532577</v>
      </c>
      <c r="DO33" s="6">
        <v>0.97681865365978227</v>
      </c>
      <c r="DP33" s="6">
        <v>0.80130763495653867</v>
      </c>
      <c r="DQ33" s="6">
        <v>0.67358364860856157</v>
      </c>
      <c r="DR33" s="6">
        <v>0.44193772168040074</v>
      </c>
      <c r="DS33" s="6">
        <v>0.34803174953587174</v>
      </c>
      <c r="DT33" s="6">
        <v>0.38506109253041204</v>
      </c>
      <c r="DU33" s="6">
        <v>0.59724616375616835</v>
      </c>
      <c r="DV33" s="6">
        <v>0.37965833799864274</v>
      </c>
      <c r="DW33" s="6">
        <v>0.6801495113206536</v>
      </c>
      <c r="DX33" s="6">
        <v>0.55950728567881891</v>
      </c>
      <c r="DY33" s="6">
        <v>0.71941796771099409</v>
      </c>
      <c r="DZ33" s="6">
        <v>0.24878133222152063</v>
      </c>
      <c r="EA33" s="6">
        <v>0.60583654495899375</v>
      </c>
      <c r="EB33" s="6">
        <v>0.51511353839587459</v>
      </c>
      <c r="EC33" s="6">
        <v>0.49935187486865362</v>
      </c>
      <c r="ED33" s="6">
        <v>0.67982609545213635</v>
      </c>
      <c r="EE33" s="6">
        <v>0.54764988403006565</v>
      </c>
      <c r="EF33" s="6">
        <v>0.94844285473569212</v>
      </c>
      <c r="EG33" s="8">
        <v>1.9940117522782956</v>
      </c>
      <c r="EH33" s="8">
        <v>0.63827762313796776</v>
      </c>
      <c r="EI33" s="8">
        <v>0.82277399199575985</v>
      </c>
      <c r="EJ33" s="8">
        <v>0.58903128629871693</v>
      </c>
      <c r="EK33" s="8">
        <v>0.68735580720457501</v>
      </c>
      <c r="EL33" s="8">
        <v>1.1352213305431131</v>
      </c>
      <c r="EM33" s="8">
        <v>0.51850848041725628</v>
      </c>
      <c r="EN33" s="8">
        <v>0.90096347000903598</v>
      </c>
      <c r="EO33" s="8">
        <v>0.70872468532236033</v>
      </c>
      <c r="EP33" s="8">
        <v>1.4715498591819167</v>
      </c>
      <c r="EQ33" s="8">
        <v>0.56689051651250599</v>
      </c>
      <c r="ER33" s="8">
        <v>1.658702928131363</v>
      </c>
      <c r="ES33" s="8">
        <v>0.96407520635103738</v>
      </c>
      <c r="ET33" s="8">
        <v>0.85894848003771473</v>
      </c>
      <c r="EU33" s="8">
        <v>0.55089999393982048</v>
      </c>
      <c r="EV33" s="8">
        <v>1.2119912761367164</v>
      </c>
      <c r="EW33" s="8">
        <v>0.30257734820134474</v>
      </c>
      <c r="EX33" s="8">
        <v>0.95789311007812861</v>
      </c>
      <c r="EY33" s="8">
        <v>0.72654339828776138</v>
      </c>
      <c r="EZ33" s="8">
        <v>0.86138524998326504</v>
      </c>
      <c r="FA33" s="8">
        <v>0.89829217679062756</v>
      </c>
      <c r="FB33" s="7">
        <f t="shared" si="14"/>
        <v>0.20783701315847192</v>
      </c>
      <c r="FC33" s="7">
        <f t="shared" si="15"/>
        <v>0.19987533354644491</v>
      </c>
      <c r="FD33" s="6">
        <f t="shared" si="16"/>
        <v>0.61688536858588461</v>
      </c>
      <c r="FE33" s="6">
        <f t="shared" si="17"/>
        <v>0.19987533354644491</v>
      </c>
      <c r="FF33" s="8">
        <f t="shared" si="18"/>
        <v>0.90593418908758472</v>
      </c>
      <c r="FG33" s="8">
        <f t="shared" si="19"/>
        <v>0.4049730834348339</v>
      </c>
      <c r="FH33" s="9" t="str">
        <f t="shared" si="20"/>
        <v>UP</v>
      </c>
      <c r="FI33" s="9" t="str">
        <f t="shared" si="21"/>
        <v>UP</v>
      </c>
      <c r="FJ33" s="10">
        <f t="shared" si="22"/>
        <v>2.6974122707192485E-9</v>
      </c>
      <c r="FK33" s="10">
        <f t="shared" si="23"/>
        <v>1.0287994127190789E-7</v>
      </c>
      <c r="FL33">
        <f t="shared" si="24"/>
        <v>0.81627686168918534</v>
      </c>
      <c r="FM33">
        <f t="shared" si="25"/>
        <v>0.25204327975911822</v>
      </c>
      <c r="FN33">
        <f t="shared" si="9"/>
        <v>0.75987630295341335</v>
      </c>
      <c r="FO33">
        <f t="shared" si="26"/>
        <v>0.15711279950430618</v>
      </c>
      <c r="FP33">
        <f t="shared" si="27"/>
        <v>0.47790973576951779</v>
      </c>
      <c r="FQ33">
        <f t="shared" si="28"/>
        <v>0.47738800952952753</v>
      </c>
      <c r="FR33" s="9">
        <f t="shared" si="29"/>
        <v>1.1223322520620662</v>
      </c>
      <c r="FS33" s="11">
        <f t="shared" si="30"/>
        <v>0.56040689290236201</v>
      </c>
      <c r="FT33" s="9">
        <f t="shared" si="31"/>
        <v>1.1887766497897898</v>
      </c>
      <c r="FU33">
        <f t="shared" si="32"/>
        <v>0.51778498179670485</v>
      </c>
      <c r="FV33" s="9">
        <f t="shared" si="10"/>
        <v>1.3934988085813016</v>
      </c>
      <c r="FW33">
        <f t="shared" si="11"/>
        <v>0.64135091289062951</v>
      </c>
      <c r="FX33" s="9">
        <f t="shared" si="12"/>
        <v>1.2906956050843885</v>
      </c>
      <c r="FY33">
        <f t="shared" si="13"/>
        <v>0.7203669556208816</v>
      </c>
    </row>
    <row r="34" spans="1:181" x14ac:dyDescent="0.25">
      <c r="A34" t="s">
        <v>203</v>
      </c>
      <c r="B34">
        <v>325.31119999999999</v>
      </c>
      <c r="C34" s="6">
        <v>0.1195499932466261</v>
      </c>
      <c r="D34" s="6">
        <v>0</v>
      </c>
      <c r="E34" s="6">
        <v>0.18842978506882224</v>
      </c>
      <c r="F34" s="6">
        <v>0</v>
      </c>
      <c r="G34" s="6">
        <v>0</v>
      </c>
      <c r="H34" s="6">
        <v>0.11263684784127802</v>
      </c>
      <c r="I34" s="6">
        <v>0.36787176784289793</v>
      </c>
      <c r="J34" s="7">
        <v>0.34123007860304472</v>
      </c>
      <c r="K34" s="7">
        <v>3.4453241113984068E-2</v>
      </c>
      <c r="L34" s="7">
        <v>0.40514295661131899</v>
      </c>
      <c r="M34" s="7">
        <v>0.4898847957428864</v>
      </c>
      <c r="N34" s="7">
        <v>0.1199846892198051</v>
      </c>
      <c r="O34" s="7">
        <v>8.0030251999429369E-2</v>
      </c>
      <c r="P34" s="7">
        <v>4.9751173921060071E-2</v>
      </c>
      <c r="Q34" s="7">
        <v>0.20969532088851345</v>
      </c>
      <c r="R34" s="6">
        <v>0.13611055526086252</v>
      </c>
      <c r="S34" s="6">
        <v>0.41585852177944044</v>
      </c>
      <c r="T34" s="6">
        <v>0.12198502519793726</v>
      </c>
      <c r="U34" s="6">
        <v>0.18712108898640561</v>
      </c>
      <c r="V34" s="6">
        <v>0.12641623420853929</v>
      </c>
      <c r="W34" s="6">
        <v>6.0179870050577566E-2</v>
      </c>
      <c r="X34" s="7">
        <v>0</v>
      </c>
      <c r="Y34" s="7">
        <v>0.36923722828902439</v>
      </c>
      <c r="Z34" s="7">
        <v>0.5580906429897291</v>
      </c>
      <c r="AA34" s="7">
        <v>0.17319353988521335</v>
      </c>
      <c r="AB34" s="7">
        <v>0.23430880689768699</v>
      </c>
      <c r="AC34" s="7">
        <v>3.8638087240479339E-2</v>
      </c>
      <c r="AD34" s="7">
        <v>8.8026104425004387E-2</v>
      </c>
      <c r="AE34" s="7">
        <v>3.2648130890177075E-2</v>
      </c>
      <c r="AF34" s="7">
        <v>0.13444836089268958</v>
      </c>
      <c r="AG34" s="6">
        <v>0.19805549339714459</v>
      </c>
      <c r="AH34" s="6">
        <v>3.652795150428545E-2</v>
      </c>
      <c r="AI34" s="6">
        <v>0</v>
      </c>
      <c r="AJ34" s="6">
        <v>0.14460165203537104</v>
      </c>
      <c r="AK34" s="6">
        <v>0.21412356816625733</v>
      </c>
      <c r="AL34" s="6">
        <v>0.23784592927827897</v>
      </c>
      <c r="AM34" s="6">
        <v>0.6109407113832328</v>
      </c>
      <c r="AN34" s="6">
        <v>0.25680664566591604</v>
      </c>
      <c r="AO34" s="7">
        <v>0.62686847817466762</v>
      </c>
      <c r="AP34" s="7">
        <v>0.20134428875963509</v>
      </c>
      <c r="AQ34" s="7">
        <v>0.17551784489416297</v>
      </c>
      <c r="AR34" s="7">
        <v>0.18418493704694866</v>
      </c>
      <c r="AS34" s="7">
        <v>0.35917134852449234</v>
      </c>
      <c r="AT34" s="7">
        <v>0.39133756860053259</v>
      </c>
      <c r="AU34" s="7">
        <v>0</v>
      </c>
      <c r="AV34" s="7">
        <v>0.13627557670233337</v>
      </c>
      <c r="AW34" s="7">
        <v>0.38808398040025299</v>
      </c>
      <c r="AX34" s="6">
        <v>0</v>
      </c>
      <c r="AY34" s="6">
        <v>0</v>
      </c>
      <c r="AZ34" s="6">
        <v>9.8463855023498817E-2</v>
      </c>
      <c r="BA34" s="6">
        <v>0</v>
      </c>
      <c r="BB34" s="6">
        <v>0</v>
      </c>
      <c r="BC34" s="6">
        <v>0</v>
      </c>
      <c r="BD34" s="6">
        <v>0.37060182072696152</v>
      </c>
      <c r="BE34" s="7">
        <v>0.15810816606196004</v>
      </c>
      <c r="BF34" s="7">
        <v>0.15094968123472849</v>
      </c>
      <c r="BG34" s="7">
        <v>0.37497776583566617</v>
      </c>
      <c r="BH34" s="7">
        <v>8.3038895717295419E-2</v>
      </c>
      <c r="BI34" s="7">
        <v>0.26921198382025341</v>
      </c>
      <c r="BJ34" s="7">
        <v>0.40045846456136758</v>
      </c>
      <c r="BK34" s="7">
        <v>0.29185036565264882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6">
        <v>0</v>
      </c>
      <c r="CC34" s="6">
        <v>0</v>
      </c>
      <c r="CD34" s="6">
        <v>0</v>
      </c>
      <c r="CE34" s="6">
        <v>0</v>
      </c>
      <c r="CF34" s="6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t="s">
        <v>203</v>
      </c>
      <c r="CP34">
        <v>325.31119999999999</v>
      </c>
      <c r="CQ34" s="7">
        <v>4.8278684816322991E-2</v>
      </c>
      <c r="CR34" s="7">
        <v>0.16448955840262661</v>
      </c>
      <c r="CS34" s="7">
        <v>5.4542384162496856E-2</v>
      </c>
      <c r="CT34" s="7">
        <v>9.3957370493935793E-2</v>
      </c>
      <c r="CU34" s="7">
        <v>0.1451297717869976</v>
      </c>
      <c r="CV34" s="7">
        <v>8.4677007810230076E-2</v>
      </c>
      <c r="CW34" s="7">
        <v>7.657937303215806E-2</v>
      </c>
      <c r="CX34" s="7">
        <v>7.9426475854508627E-2</v>
      </c>
      <c r="CY34" s="7">
        <v>0.10624014179476625</v>
      </c>
      <c r="CZ34" s="7">
        <v>0.20676829055926049</v>
      </c>
      <c r="DA34" s="7">
        <v>7.4098857058753922E-2</v>
      </c>
      <c r="DB34" s="7">
        <v>3.2227627865936415E-2</v>
      </c>
      <c r="DC34" s="7">
        <v>5.9580340985233876E-2</v>
      </c>
      <c r="DD34" s="7">
        <v>0.1001192239254844</v>
      </c>
      <c r="DE34" s="7">
        <v>5.7063161833771379E-2</v>
      </c>
      <c r="DF34" s="7">
        <v>0</v>
      </c>
      <c r="DG34" s="7">
        <v>2.5964155932966831E-2</v>
      </c>
      <c r="DH34" s="7">
        <v>8.0093979482533703E-2</v>
      </c>
      <c r="DI34" s="7">
        <v>7.1446594350049991E-2</v>
      </c>
      <c r="DJ34" s="7">
        <v>0.24222361908103751</v>
      </c>
      <c r="DK34" s="7">
        <v>9.5283767000829231E-2</v>
      </c>
      <c r="DL34" s="6">
        <v>0.3709207397788844</v>
      </c>
      <c r="DM34" s="6">
        <v>0.34675281367920241</v>
      </c>
      <c r="DN34" s="6">
        <v>0.1941879706841384</v>
      </c>
      <c r="DO34" s="6">
        <v>0.408652387816411</v>
      </c>
      <c r="DP34" s="6">
        <v>0.37418481690594446</v>
      </c>
      <c r="DQ34" s="6">
        <v>0.24624261171615069</v>
      </c>
      <c r="DR34" s="6">
        <v>0.28655584183602728</v>
      </c>
      <c r="DS34" s="6">
        <v>0.15938863843577486</v>
      </c>
      <c r="DT34" s="6">
        <v>7.5026311795703418E-2</v>
      </c>
      <c r="DU34" s="6">
        <v>0.33502408238905662</v>
      </c>
      <c r="DV34" s="6">
        <v>0.33130028753660906</v>
      </c>
      <c r="DW34" s="6">
        <v>0.77104595103170959</v>
      </c>
      <c r="DX34" s="6">
        <v>0.43841337559653121</v>
      </c>
      <c r="DY34" s="6">
        <v>0.56129600793428203</v>
      </c>
      <c r="DZ34" s="6">
        <v>0.4443362728625837</v>
      </c>
      <c r="EA34" s="6">
        <v>0.28385332873217128</v>
      </c>
      <c r="EB34" s="6">
        <v>0.32623403902144488</v>
      </c>
      <c r="EC34" s="6">
        <v>0.31250572519589348</v>
      </c>
      <c r="ED34" s="6">
        <v>0.40240253098665774</v>
      </c>
      <c r="EE34" s="6">
        <v>0.33254355368555133</v>
      </c>
      <c r="EF34" s="6">
        <v>0.39287803823317213</v>
      </c>
      <c r="EG34" s="8">
        <v>0.45292298187145191</v>
      </c>
      <c r="EH34" s="8">
        <v>0.23906631176240606</v>
      </c>
      <c r="EI34" s="8">
        <v>0.33720124062977752</v>
      </c>
      <c r="EJ34" s="8">
        <v>9.1516138469910691E-2</v>
      </c>
      <c r="EK34" s="8">
        <v>0.12447331345838542</v>
      </c>
      <c r="EL34" s="8">
        <v>0.42002919102673247</v>
      </c>
      <c r="EM34" s="8">
        <v>0.2331527018070968</v>
      </c>
      <c r="EN34" s="8">
        <v>0.25269187135618293</v>
      </c>
      <c r="EO34" s="8">
        <v>0.30102997302046047</v>
      </c>
      <c r="EP34" s="8">
        <v>0.52071790496072279</v>
      </c>
      <c r="EQ34" s="8">
        <v>6.9115835071030599E-2</v>
      </c>
      <c r="ER34" s="8">
        <v>0.42288571676606296</v>
      </c>
      <c r="ES34" s="8">
        <v>0.26407584838104131</v>
      </c>
      <c r="ET34" s="8">
        <v>0.14387673346882984</v>
      </c>
      <c r="EU34" s="8">
        <v>0.15894823604935426</v>
      </c>
      <c r="EV34" s="8">
        <v>0.62279819554259108</v>
      </c>
      <c r="EW34" s="8">
        <v>2.9492896649395826E-2</v>
      </c>
      <c r="EX34" s="8">
        <v>0.35916518125361951</v>
      </c>
      <c r="EY34" s="8">
        <v>0.2311059701722285</v>
      </c>
      <c r="EZ34" s="8">
        <v>0.49518672807226966</v>
      </c>
      <c r="FA34" s="8">
        <v>0.21995570496705302</v>
      </c>
      <c r="FB34" s="7">
        <f t="shared" si="14"/>
        <v>9.0390018391900029E-2</v>
      </c>
      <c r="FC34" s="7">
        <f t="shared" si="15"/>
        <v>0.14245081291675751</v>
      </c>
      <c r="FD34" s="6">
        <f t="shared" si="16"/>
        <v>0.35208311075494758</v>
      </c>
      <c r="FE34" s="6">
        <f t="shared" si="17"/>
        <v>0.14245081291675751</v>
      </c>
      <c r="FF34" s="8">
        <f t="shared" si="18"/>
        <v>0.28520993689317153</v>
      </c>
      <c r="FG34" s="8">
        <f t="shared" si="19"/>
        <v>0.16001382401648251</v>
      </c>
      <c r="FH34" s="9" t="str">
        <f t="shared" si="20"/>
        <v>UP</v>
      </c>
      <c r="FI34" s="9" t="str">
        <f t="shared" si="21"/>
        <v>UP</v>
      </c>
      <c r="FJ34" s="10">
        <f t="shared" si="22"/>
        <v>2.5319063969261856E-8</v>
      </c>
      <c r="FK34" s="10">
        <f t="shared" si="23"/>
        <v>1.9393707298606662E-5</v>
      </c>
      <c r="FL34">
        <f t="shared" si="24"/>
        <v>0.21907205454711293</v>
      </c>
      <c r="FM34">
        <f t="shared" si="25"/>
        <v>0.93753284220826383</v>
      </c>
      <c r="FN34">
        <f t="shared" si="9"/>
        <v>0.5079063419534029</v>
      </c>
      <c r="FO34">
        <f t="shared" si="26"/>
        <v>2.3811288787806653E-2</v>
      </c>
      <c r="FP34" t="e">
        <f t="shared" si="27"/>
        <v>#DIV/0!</v>
      </c>
      <c r="FQ34" t="e">
        <f t="shared" si="28"/>
        <v>#DIV/0!</v>
      </c>
      <c r="FR34" s="9">
        <f t="shared" si="29"/>
        <v>0.11264119914280347</v>
      </c>
      <c r="FS34">
        <f t="shared" si="30"/>
        <v>0.13478279047139025</v>
      </c>
      <c r="FT34" s="9">
        <f t="shared" si="31"/>
        <v>0.21627156351250529</v>
      </c>
      <c r="FU34">
        <f t="shared" si="32"/>
        <v>0.17517920664144626</v>
      </c>
      <c r="FV34" s="9">
        <f t="shared" si="10"/>
        <v>0.21236274392881077</v>
      </c>
      <c r="FW34">
        <f t="shared" si="11"/>
        <v>0.1860507695717116</v>
      </c>
      <c r="FX34" s="9">
        <f t="shared" si="12"/>
        <v>0.27364266923366948</v>
      </c>
      <c r="FY34">
        <f t="shared" si="13"/>
        <v>0.18562084388492586</v>
      </c>
    </row>
    <row r="35" spans="1:181" x14ac:dyDescent="0.25">
      <c r="A35" t="s">
        <v>204</v>
      </c>
      <c r="B35">
        <v>339.32690000000002</v>
      </c>
      <c r="C35" s="6">
        <v>0.31086020412987631</v>
      </c>
      <c r="D35" s="6">
        <v>0.1291434183742079</v>
      </c>
      <c r="E35" s="6">
        <v>0.40281712013083815</v>
      </c>
      <c r="F35" s="6">
        <v>0.44084952236271513</v>
      </c>
      <c r="G35" s="6">
        <v>0</v>
      </c>
      <c r="H35" s="6">
        <v>0.4433641524605606</v>
      </c>
      <c r="I35" s="6">
        <v>0.44099659626739596</v>
      </c>
      <c r="J35" s="7">
        <v>0.50224816991127286</v>
      </c>
      <c r="K35" s="7">
        <v>6.7233850360060424E-2</v>
      </c>
      <c r="L35" s="7">
        <v>0.53801056789545221</v>
      </c>
      <c r="M35" s="7">
        <v>1.3004245057679857</v>
      </c>
      <c r="N35" s="7">
        <v>0.77792422788548621</v>
      </c>
      <c r="O35" s="7">
        <v>6.5686949390283647E-2</v>
      </c>
      <c r="P35" s="7">
        <v>0.38253615142454406</v>
      </c>
      <c r="Q35" s="7">
        <v>0.43269984886603147</v>
      </c>
      <c r="R35" s="6">
        <v>0.63235180125817103</v>
      </c>
      <c r="S35" s="6">
        <v>0.69952400687559468</v>
      </c>
      <c r="T35" s="6">
        <v>0.61538879376513422</v>
      </c>
      <c r="U35" s="6">
        <v>0.70802044596469615</v>
      </c>
      <c r="V35" s="6">
        <v>0.64600395543941647</v>
      </c>
      <c r="W35" s="6">
        <v>0.36530218154265937</v>
      </c>
      <c r="X35" s="7">
        <v>8.3058400968467547E-2</v>
      </c>
      <c r="Y35" s="7">
        <v>0.95422085967576586</v>
      </c>
      <c r="Z35" s="7">
        <v>0.48963386940716436</v>
      </c>
      <c r="AA35" s="7">
        <v>0.36926062775388419</v>
      </c>
      <c r="AB35" s="7">
        <v>0.62612925411079123</v>
      </c>
      <c r="AC35" s="7">
        <v>0.69983648293479461</v>
      </c>
      <c r="AD35" s="7">
        <v>0.80849456610940185</v>
      </c>
      <c r="AE35" s="7">
        <v>0.32430058274466195</v>
      </c>
      <c r="AF35" s="7">
        <v>0.67720200395498287</v>
      </c>
      <c r="AG35" s="6">
        <v>0.40304457772373148</v>
      </c>
      <c r="AH35" s="6">
        <v>0.27773888138451075</v>
      </c>
      <c r="AI35" s="6">
        <v>0</v>
      </c>
      <c r="AJ35" s="6">
        <v>0.60382771896193155</v>
      </c>
      <c r="AK35" s="6">
        <v>0.39753919233582091</v>
      </c>
      <c r="AL35" s="6">
        <v>0.48442360258705325</v>
      </c>
      <c r="AM35" s="6">
        <v>0</v>
      </c>
      <c r="AN35" s="6">
        <v>0.48107376356709869</v>
      </c>
      <c r="AO35" s="7">
        <v>1.2346640328076544</v>
      </c>
      <c r="AP35" s="7">
        <v>0.2908847670663976</v>
      </c>
      <c r="AQ35" s="7">
        <v>0.14101352245928953</v>
      </c>
      <c r="AR35" s="7">
        <v>0.4705438561005062</v>
      </c>
      <c r="AS35" s="7">
        <v>0.38344395464105813</v>
      </c>
      <c r="AT35" s="7">
        <v>0.51121187449699479</v>
      </c>
      <c r="AU35" s="7">
        <v>0</v>
      </c>
      <c r="AV35" s="7">
        <v>0.40623945969301689</v>
      </c>
      <c r="AW35" s="7">
        <v>0.46006590550632953</v>
      </c>
      <c r="AX35" s="6">
        <v>0.38444307029866814</v>
      </c>
      <c r="AY35" s="6">
        <v>0.65064425716054686</v>
      </c>
      <c r="AZ35" s="6">
        <v>0.40883582503685095</v>
      </c>
      <c r="BA35" s="6">
        <v>0</v>
      </c>
      <c r="BB35" s="6">
        <v>0.28217847288937464</v>
      </c>
      <c r="BC35" s="6">
        <v>0.18964652553336886</v>
      </c>
      <c r="BD35" s="6">
        <v>0.74828648913010032</v>
      </c>
      <c r="BE35" s="7">
        <v>0.46432065544689777</v>
      </c>
      <c r="BF35" s="7">
        <v>0.41774311067255104</v>
      </c>
      <c r="BG35" s="7">
        <v>0.56137050124883914</v>
      </c>
      <c r="BH35" s="7">
        <v>0.31382826027778693</v>
      </c>
      <c r="BI35" s="7">
        <v>0.55724867551035717</v>
      </c>
      <c r="BJ35" s="7">
        <v>0.55942278909834153</v>
      </c>
      <c r="BK35" s="7">
        <v>0.52538329157773744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6">
        <v>8.5905922084605305E-2</v>
      </c>
      <c r="CC35" s="6">
        <v>3.5410162934160917E-2</v>
      </c>
      <c r="CD35" s="6">
        <v>0.36268066129509335</v>
      </c>
      <c r="CE35" s="6">
        <v>0.69317938931962597</v>
      </c>
      <c r="CF35" s="6">
        <v>8.6424683831065524E-2</v>
      </c>
      <c r="CG35" s="7">
        <v>0.28278123081839168</v>
      </c>
      <c r="CH35" s="7">
        <v>2.0239437848539623</v>
      </c>
      <c r="CI35" s="7">
        <v>0.36791610157530052</v>
      </c>
      <c r="CJ35" s="7">
        <v>3.7264149480365298</v>
      </c>
      <c r="CK35" s="7">
        <v>0.12962841022623703</v>
      </c>
      <c r="CL35" s="7">
        <v>0.10620455681313445</v>
      </c>
      <c r="CM35" s="7">
        <v>0.39614893576680654</v>
      </c>
      <c r="CN35" s="7">
        <v>0.25208115934597858</v>
      </c>
      <c r="CO35" t="s">
        <v>204</v>
      </c>
      <c r="CP35">
        <v>339.32690000000002</v>
      </c>
      <c r="CQ35" s="7">
        <v>0.7995195190521901</v>
      </c>
      <c r="CR35" s="7">
        <v>1.0258034153784668</v>
      </c>
      <c r="CS35" s="7">
        <v>0.85466356152140854</v>
      </c>
      <c r="CT35" s="7">
        <v>0.85647518407043499</v>
      </c>
      <c r="CU35" s="7">
        <v>0.9999068051677017</v>
      </c>
      <c r="CV35" s="7">
        <v>0.73752427917505237</v>
      </c>
      <c r="CW35" s="7">
        <v>1.0669795462892298</v>
      </c>
      <c r="CX35" s="7">
        <v>0.95943936439574451</v>
      </c>
      <c r="CY35" s="7">
        <v>0.88453118372595152</v>
      </c>
      <c r="CZ35" s="7">
        <v>1.3626709733359619</v>
      </c>
      <c r="DA35" s="7">
        <v>0.71861435127875817</v>
      </c>
      <c r="DB35" s="7">
        <v>0.83454333192127428</v>
      </c>
      <c r="DC35" s="7">
        <v>0.69423031929219625</v>
      </c>
      <c r="DD35" s="7">
        <v>0.93898651167707348</v>
      </c>
      <c r="DE35" s="7">
        <v>0.58124792062329733</v>
      </c>
      <c r="DF35" s="7">
        <v>0.50122694673318591</v>
      </c>
      <c r="DG35" s="7">
        <v>0.72558798939198188</v>
      </c>
      <c r="DH35" s="7">
        <v>0.93529194253825698</v>
      </c>
      <c r="DI35" s="7">
        <v>0.79804901216071411</v>
      </c>
      <c r="DJ35" s="7">
        <v>1.1100853786160254</v>
      </c>
      <c r="DK35" s="7">
        <v>1.1274852458621771</v>
      </c>
      <c r="DL35" s="6">
        <v>0.63666626264057224</v>
      </c>
      <c r="DM35" s="6">
        <v>0.71765883861865887</v>
      </c>
      <c r="DN35" s="6">
        <v>0.48765285069109843</v>
      </c>
      <c r="DO35" s="6">
        <v>0.54667160700426487</v>
      </c>
      <c r="DP35" s="6">
        <v>0.61430174798763737</v>
      </c>
      <c r="DQ35" s="6">
        <v>0.59190254002998532</v>
      </c>
      <c r="DR35" s="6">
        <v>0.51853353266486746</v>
      </c>
      <c r="DS35" s="6">
        <v>0.56623711417167921</v>
      </c>
      <c r="DT35" s="6">
        <v>0.32507341674769552</v>
      </c>
      <c r="DU35" s="6">
        <v>0.63697363189042</v>
      </c>
      <c r="DV35" s="6">
        <v>0.77748103394235069</v>
      </c>
      <c r="DW35" s="6">
        <v>1.6666079290445044</v>
      </c>
      <c r="DX35" s="6">
        <v>0.56399778078627716</v>
      </c>
      <c r="DY35" s="6">
        <v>0.90275939923204107</v>
      </c>
      <c r="DZ35" s="6">
        <v>0.63673485642884642</v>
      </c>
      <c r="EA35" s="6">
        <v>0.54792307865385081</v>
      </c>
      <c r="EB35" s="6">
        <v>0.64514649561812387</v>
      </c>
      <c r="EC35" s="6">
        <v>0.61907077457998416</v>
      </c>
      <c r="ED35" s="6">
        <v>0.66210907998443491</v>
      </c>
      <c r="EE35" s="6">
        <v>0.77708602685283623</v>
      </c>
      <c r="EF35" s="6">
        <v>0.63981790977739295</v>
      </c>
      <c r="EG35" s="8">
        <v>0.81515116665366871</v>
      </c>
      <c r="EH35" s="8">
        <v>0.45248453643136433</v>
      </c>
      <c r="EI35" s="8">
        <v>0.7596475176329196</v>
      </c>
      <c r="EJ35" s="8">
        <v>0.31670060196223909</v>
      </c>
      <c r="EK35" s="8">
        <v>0.43056197639761473</v>
      </c>
      <c r="EL35" s="8">
        <v>0.9419602367030141</v>
      </c>
      <c r="EM35" s="8">
        <v>0.52346017328829686</v>
      </c>
      <c r="EN35" s="8">
        <v>0.56709824661457175</v>
      </c>
      <c r="EO35" s="8">
        <v>0.57239267602043609</v>
      </c>
      <c r="EP35" s="8">
        <v>0.69382879065336245</v>
      </c>
      <c r="EQ35" s="8">
        <v>0.32580433211523518</v>
      </c>
      <c r="ER35" s="8">
        <v>0.59144975048882364</v>
      </c>
      <c r="ES35" s="8">
        <v>0.52523645027236032</v>
      </c>
      <c r="ET35" s="8">
        <v>0.70434065739207419</v>
      </c>
      <c r="EU35" s="8">
        <v>0.39740950111807144</v>
      </c>
      <c r="EV35" s="8">
        <v>0.76801695981197782</v>
      </c>
      <c r="EW35" s="8">
        <v>0.15780631963593936</v>
      </c>
      <c r="EX35" s="8">
        <v>0.62068681765114808</v>
      </c>
      <c r="EY35" s="8">
        <v>0.53419192441219943</v>
      </c>
      <c r="EZ35" s="8">
        <v>0.92737866445136397</v>
      </c>
      <c r="FA35" s="8">
        <v>0.61969105566566818</v>
      </c>
      <c r="FB35" s="7">
        <f t="shared" si="14"/>
        <v>0.88156489439081354</v>
      </c>
      <c r="FC35" s="7">
        <f t="shared" si="15"/>
        <v>0.25658015914863924</v>
      </c>
      <c r="FD35" s="6">
        <f t="shared" si="16"/>
        <v>0.67049551939750118</v>
      </c>
      <c r="FE35" s="6">
        <f t="shared" si="17"/>
        <v>0.25658015914863924</v>
      </c>
      <c r="FF35" s="8">
        <f t="shared" si="18"/>
        <v>0.58310944549392152</v>
      </c>
      <c r="FG35" s="8">
        <f t="shared" si="19"/>
        <v>0.19985275816928691</v>
      </c>
      <c r="FH35" s="9" t="str">
        <f t="shared" si="20"/>
        <v>DOWN</v>
      </c>
      <c r="FI35" s="9" t="str">
        <f t="shared" si="21"/>
        <v>DOWN</v>
      </c>
      <c r="FJ35" s="10">
        <f t="shared" si="22"/>
        <v>4.9752881823555391E-3</v>
      </c>
      <c r="FK35" s="10">
        <f t="shared" si="23"/>
        <v>1.8421819719450767E-5</v>
      </c>
      <c r="FL35">
        <f t="shared" si="24"/>
        <v>0.2323572138422674</v>
      </c>
      <c r="FM35">
        <f t="shared" si="25"/>
        <v>0.6242316910680823</v>
      </c>
      <c r="FN35">
        <f t="shared" si="9"/>
        <v>0.47593928157118481</v>
      </c>
      <c r="FO35">
        <f t="shared" si="26"/>
        <v>0.34283764854181825</v>
      </c>
      <c r="FP35" t="e">
        <f t="shared" si="27"/>
        <v>#DIV/0!</v>
      </c>
      <c r="FQ35">
        <f t="shared" si="28"/>
        <v>0.2041522458289243</v>
      </c>
      <c r="FR35" s="9">
        <f t="shared" si="29"/>
        <v>0.30971871624651343</v>
      </c>
      <c r="FS35">
        <f t="shared" si="30"/>
        <v>0.17771325682672159</v>
      </c>
      <c r="FT35" s="9">
        <f t="shared" si="31"/>
        <v>0.50834553393763959</v>
      </c>
      <c r="FU35">
        <f t="shared" si="32"/>
        <v>0.3987579595613337</v>
      </c>
      <c r="FV35" s="9">
        <f t="shared" si="10"/>
        <v>0.33095596707001834</v>
      </c>
      <c r="FW35">
        <f t="shared" si="11"/>
        <v>0.22426786188364456</v>
      </c>
      <c r="FX35" s="9">
        <f t="shared" si="12"/>
        <v>0.43311859697458294</v>
      </c>
      <c r="FY35">
        <f t="shared" si="13"/>
        <v>0.34406359645454737</v>
      </c>
    </row>
    <row r="36" spans="1:181" x14ac:dyDescent="0.25">
      <c r="A36" t="s">
        <v>205</v>
      </c>
      <c r="B36">
        <v>337.31119999999999</v>
      </c>
      <c r="C36" s="6">
        <v>0</v>
      </c>
      <c r="D36" s="6">
        <v>8.2254770982876216E-2</v>
      </c>
      <c r="E36" s="6">
        <v>8.9842536029307737E-2</v>
      </c>
      <c r="F36" s="6">
        <v>0</v>
      </c>
      <c r="G36" s="6">
        <v>0</v>
      </c>
      <c r="H36" s="6">
        <v>9.1973616078469628E-2</v>
      </c>
      <c r="I36" s="6">
        <v>0.39112856899770876</v>
      </c>
      <c r="J36" s="7">
        <v>0.19677600078145585</v>
      </c>
      <c r="K36" s="7">
        <v>4.2807606354700219E-2</v>
      </c>
      <c r="L36" s="7">
        <v>8.5916530254426207E-2</v>
      </c>
      <c r="M36" s="7">
        <v>8.1605021561335617E-2</v>
      </c>
      <c r="N36" s="7">
        <v>4.5137224279960336E-2</v>
      </c>
      <c r="O36" s="7">
        <v>7.388168791112841E-2</v>
      </c>
      <c r="P36" s="7">
        <v>8.7995698296219227E-2</v>
      </c>
      <c r="Q36" s="7">
        <v>0.24198122705980804</v>
      </c>
      <c r="R36" s="6">
        <v>1.4793370815124767</v>
      </c>
      <c r="S36" s="6">
        <v>1.3509095001649194</v>
      </c>
      <c r="T36" s="6">
        <v>1.7578893596552783</v>
      </c>
      <c r="U36" s="6">
        <v>1.8004380572487053</v>
      </c>
      <c r="V36" s="6">
        <v>1.7851835292407758</v>
      </c>
      <c r="W36" s="6">
        <v>2.2630577594673214</v>
      </c>
      <c r="X36" s="7">
        <v>2.1380417306258082</v>
      </c>
      <c r="Y36" s="7">
        <v>2.4368352365113348</v>
      </c>
      <c r="Z36" s="7">
        <v>1.4967184993429659</v>
      </c>
      <c r="AA36" s="7">
        <v>1.85413366823869</v>
      </c>
      <c r="AB36" s="7">
        <v>1.5462283874379101</v>
      </c>
      <c r="AC36" s="7">
        <v>1.5892835039480544</v>
      </c>
      <c r="AD36" s="7">
        <v>2.2839843519852661</v>
      </c>
      <c r="AE36" s="7">
        <v>1.33098619483627</v>
      </c>
      <c r="AF36" s="7">
        <v>1.2439170944028766</v>
      </c>
      <c r="AG36" s="6">
        <v>0</v>
      </c>
      <c r="AH36" s="6">
        <v>4.043857093126671E-2</v>
      </c>
      <c r="AI36" s="6">
        <v>0</v>
      </c>
      <c r="AJ36" s="6">
        <v>0.13206126826427342</v>
      </c>
      <c r="AK36" s="6">
        <v>0.15488153182198924</v>
      </c>
      <c r="AL36" s="6">
        <v>6.8374318177008814E-2</v>
      </c>
      <c r="AM36" s="6">
        <v>0</v>
      </c>
      <c r="AN36" s="6">
        <v>0.13978660402533238</v>
      </c>
      <c r="AO36" s="7">
        <v>0.67515982382435191</v>
      </c>
      <c r="AP36" s="7">
        <v>0.12842690406408017</v>
      </c>
      <c r="AQ36" s="7">
        <v>0.16494310315764454</v>
      </c>
      <c r="AR36" s="7">
        <v>0.15870588416136278</v>
      </c>
      <c r="AS36" s="7">
        <v>0.27747261451692162</v>
      </c>
      <c r="AT36" s="7">
        <v>0.3089113697533214</v>
      </c>
      <c r="AU36" s="7">
        <v>0.13303939165310252</v>
      </c>
      <c r="AV36" s="7">
        <v>2.7498539546198426E-2</v>
      </c>
      <c r="AW36" s="7">
        <v>0.17577343575045976</v>
      </c>
      <c r="AX36" s="6">
        <v>5.1419074970952168E-2</v>
      </c>
      <c r="AY36" s="6">
        <v>0</v>
      </c>
      <c r="AZ36" s="6">
        <v>4.0616314627140077E-2</v>
      </c>
      <c r="BA36" s="6">
        <v>0</v>
      </c>
      <c r="BB36" s="6">
        <v>0</v>
      </c>
      <c r="BC36" s="6">
        <v>0</v>
      </c>
      <c r="BD36" s="6">
        <v>9.4974518875392266E-2</v>
      </c>
      <c r="BE36" s="7">
        <v>0.14272586469059709</v>
      </c>
      <c r="BF36" s="7">
        <v>8.9621181539710174E-2</v>
      </c>
      <c r="BG36" s="7">
        <v>0.17965038888838425</v>
      </c>
      <c r="BH36" s="7">
        <v>9.0810577660205782E-2</v>
      </c>
      <c r="BI36" s="7">
        <v>3.7360544945883013E-2</v>
      </c>
      <c r="BJ36" s="7">
        <v>0.23020654262183426</v>
      </c>
      <c r="BK36" s="7">
        <v>0.26424505428975131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t="s">
        <v>205</v>
      </c>
      <c r="CP36">
        <v>337.31119999999999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6">
        <v>0.22180435423407041</v>
      </c>
      <c r="DM36" s="6">
        <v>0.17067759810252928</v>
      </c>
      <c r="DN36" s="6">
        <v>5.8331325255994208E-2</v>
      </c>
      <c r="DO36" s="6">
        <v>0.18597359993542142</v>
      </c>
      <c r="DP36" s="6">
        <v>0.12231136589120899</v>
      </c>
      <c r="DQ36" s="6">
        <v>0.11084625477801306</v>
      </c>
      <c r="DR36" s="6">
        <v>0.13810430539114837</v>
      </c>
      <c r="DS36" s="6">
        <v>0</v>
      </c>
      <c r="DT36" s="6">
        <v>9.8216635430508556E-2</v>
      </c>
      <c r="DU36" s="6">
        <v>9.8253226910942876E-2</v>
      </c>
      <c r="DV36" s="6">
        <v>0.13103492749329232</v>
      </c>
      <c r="DW36" s="6">
        <v>0.21313136203775945</v>
      </c>
      <c r="DX36" s="6">
        <v>0.19655620734112797</v>
      </c>
      <c r="DY36" s="6">
        <v>0.32539788347554327</v>
      </c>
      <c r="DZ36" s="6">
        <v>7.7389424047564367E-2</v>
      </c>
      <c r="EA36" s="6">
        <v>8.6694510242728492E-2</v>
      </c>
      <c r="EB36" s="6">
        <v>0.16702704191349607</v>
      </c>
      <c r="EC36" s="6">
        <v>9.5501480628569391E-2</v>
      </c>
      <c r="ED36" s="6">
        <v>0.14546226318640429</v>
      </c>
      <c r="EE36" s="6">
        <v>0.16873175356245559</v>
      </c>
      <c r="EF36" s="6">
        <v>0.16871434740054095</v>
      </c>
      <c r="EG36" s="8">
        <v>0.27512843563112921</v>
      </c>
      <c r="EH36" s="8">
        <v>6.9950872662339875E-2</v>
      </c>
      <c r="EI36" s="8">
        <v>7.9751107068027918E-2</v>
      </c>
      <c r="EJ36" s="8">
        <v>3.4207972932741443E-2</v>
      </c>
      <c r="EK36" s="8">
        <v>3.7511138737317019E-2</v>
      </c>
      <c r="EL36" s="8">
        <v>0.12632934900749732</v>
      </c>
      <c r="EM36" s="8">
        <v>4.2825328770408441E-2</v>
      </c>
      <c r="EN36" s="8">
        <v>8.3868590356669617E-2</v>
      </c>
      <c r="EO36" s="8">
        <v>0.10783830696511316</v>
      </c>
      <c r="EP36" s="8">
        <v>0.24476916982816729</v>
      </c>
      <c r="EQ36" s="8">
        <v>2.0626469703050966E-2</v>
      </c>
      <c r="ER36" s="8">
        <v>0.22210482228853878</v>
      </c>
      <c r="ES36" s="8">
        <v>4.8597340867200689E-2</v>
      </c>
      <c r="ET36" s="8">
        <v>0</v>
      </c>
      <c r="EU36" s="8">
        <v>5.2693758168295808E-2</v>
      </c>
      <c r="EV36" s="8">
        <v>0.28511499047884536</v>
      </c>
      <c r="EW36" s="8">
        <v>0</v>
      </c>
      <c r="EX36" s="8">
        <v>0.121498348550708</v>
      </c>
      <c r="EY36" s="8">
        <v>8.1901776649341979E-2</v>
      </c>
      <c r="EZ36" s="8">
        <v>0.26190893227680756</v>
      </c>
      <c r="FA36" s="8">
        <v>4.7963710780978462E-2</v>
      </c>
      <c r="FB36" s="7">
        <f t="shared" si="14"/>
        <v>0</v>
      </c>
      <c r="FC36" s="7">
        <f t="shared" si="15"/>
        <v>6.882812897270435E-2</v>
      </c>
      <c r="FD36" s="6">
        <f t="shared" si="16"/>
        <v>0.14191237463139617</v>
      </c>
      <c r="FE36" s="6">
        <f t="shared" si="17"/>
        <v>6.882812897270435E-2</v>
      </c>
      <c r="FF36" s="8">
        <f t="shared" si="18"/>
        <v>0.10688525817729422</v>
      </c>
      <c r="FG36" s="8">
        <f t="shared" si="19"/>
        <v>9.341633033635463E-2</v>
      </c>
      <c r="FH36" s="9" t="str">
        <f t="shared" si="20"/>
        <v>UP</v>
      </c>
      <c r="FI36" s="9" t="str">
        <f t="shared" si="21"/>
        <v>UP</v>
      </c>
      <c r="FJ36" s="10">
        <f t="shared" si="22"/>
        <v>8.1409850420078431E-9</v>
      </c>
      <c r="FK36" s="10">
        <f t="shared" si="23"/>
        <v>3.9388353345542925E-5</v>
      </c>
      <c r="FL36">
        <f t="shared" si="24"/>
        <v>0.8231724238875191</v>
      </c>
      <c r="FM36">
        <f t="shared" si="25"/>
        <v>0.88103057529245676</v>
      </c>
      <c r="FN36">
        <f t="shared" si="9"/>
        <v>3.6005899475253143E-2</v>
      </c>
      <c r="FO36">
        <f t="shared" si="26"/>
        <v>6.8438372720623294E-3</v>
      </c>
      <c r="FP36" t="e">
        <f t="shared" si="27"/>
        <v>#DIV/0!</v>
      </c>
      <c r="FQ36" t="e">
        <f t="shared" si="28"/>
        <v>#DIV/0!</v>
      </c>
      <c r="FR36" s="9">
        <f t="shared" si="29"/>
        <v>9.3599927441194622E-2</v>
      </c>
      <c r="FS36">
        <f t="shared" si="30"/>
        <v>0.13841459897194716</v>
      </c>
      <c r="FT36" s="9">
        <f t="shared" si="31"/>
        <v>0.10701262456237924</v>
      </c>
      <c r="FU36">
        <f t="shared" si="32"/>
        <v>7.2481259476230783E-2</v>
      </c>
      <c r="FV36" s="9">
        <f t="shared" si="10"/>
        <v>6.6942786652483821E-2</v>
      </c>
      <c r="FW36">
        <f t="shared" si="11"/>
        <v>6.7005750357459759E-2</v>
      </c>
      <c r="FX36" s="9">
        <f t="shared" si="12"/>
        <v>0.22777011849193812</v>
      </c>
      <c r="FY36">
        <f t="shared" si="13"/>
        <v>0.18694392098103096</v>
      </c>
    </row>
    <row r="37" spans="1:181" x14ac:dyDescent="0.25">
      <c r="A37" t="s">
        <v>206</v>
      </c>
      <c r="B37">
        <v>331.26429999999999</v>
      </c>
      <c r="C37" s="6">
        <v>7.3410158907485104E-2</v>
      </c>
      <c r="D37" s="6">
        <v>0.27874552326295471</v>
      </c>
      <c r="E37" s="6">
        <v>5.764033995494737E-2</v>
      </c>
      <c r="F37" s="6">
        <v>0</v>
      </c>
      <c r="G37" s="6">
        <v>0</v>
      </c>
      <c r="H37" s="6">
        <v>0.22393531631204283</v>
      </c>
      <c r="I37" s="6">
        <v>0.11000717762372723</v>
      </c>
      <c r="J37" s="7">
        <v>0.12055211024515601</v>
      </c>
      <c r="K37" s="7">
        <v>4.40208112022187E-2</v>
      </c>
      <c r="L37" s="7">
        <v>2.6581320838134463E-2</v>
      </c>
      <c r="M37" s="7">
        <v>9.0845769443073182E-2</v>
      </c>
      <c r="N37" s="7">
        <v>0</v>
      </c>
      <c r="O37" s="7">
        <v>0</v>
      </c>
      <c r="P37" s="7">
        <v>0.17755456395827596</v>
      </c>
      <c r="Q37" s="7">
        <v>0.1552280362359138</v>
      </c>
      <c r="R37" s="6">
        <v>24.193773744810105</v>
      </c>
      <c r="S37" s="6">
        <v>19.788816439840542</v>
      </c>
      <c r="T37" s="6">
        <v>25.682244519558299</v>
      </c>
      <c r="U37" s="6">
        <v>26.366285543042419</v>
      </c>
      <c r="V37" s="6">
        <v>26.901384847347611</v>
      </c>
      <c r="W37" s="6">
        <v>35.269542945916371</v>
      </c>
      <c r="X37" s="7">
        <v>42.155906079818365</v>
      </c>
      <c r="Y37" s="7">
        <v>39.05623504372808</v>
      </c>
      <c r="Z37" s="7">
        <v>29.957158528727099</v>
      </c>
      <c r="AA37" s="7">
        <v>30.264718617368946</v>
      </c>
      <c r="AB37" s="7">
        <v>24.356823275482643</v>
      </c>
      <c r="AC37" s="7">
        <v>27.13203107723119</v>
      </c>
      <c r="AD37" s="7">
        <v>29.640643252196071</v>
      </c>
      <c r="AE37" s="7">
        <v>30.585897283954509</v>
      </c>
      <c r="AF37" s="7">
        <v>24.607648650796886</v>
      </c>
      <c r="AG37" s="6">
        <v>0</v>
      </c>
      <c r="AH37" s="6">
        <v>0</v>
      </c>
      <c r="AI37" s="6">
        <v>0</v>
      </c>
      <c r="AJ37" s="6">
        <v>1.1560250152050391</v>
      </c>
      <c r="AK37" s="6">
        <v>2.4243630029596088E-2</v>
      </c>
      <c r="AL37" s="6">
        <v>2.0666544317395303E-2</v>
      </c>
      <c r="AM37" s="6">
        <v>0</v>
      </c>
      <c r="AN37" s="6">
        <v>2.0645446913617714E-2</v>
      </c>
      <c r="AO37" s="7">
        <v>0.16280706943439835</v>
      </c>
      <c r="AP37" s="7">
        <v>1.5285209173018031E-2</v>
      </c>
      <c r="AQ37" s="7">
        <v>0</v>
      </c>
      <c r="AR37" s="7">
        <v>1.7801690520681517E-2</v>
      </c>
      <c r="AS37" s="7">
        <v>4.314730091428123E-3</v>
      </c>
      <c r="AT37" s="7">
        <v>0</v>
      </c>
      <c r="AU37" s="7">
        <v>0</v>
      </c>
      <c r="AV37" s="7">
        <v>1.7092329063777893E-2</v>
      </c>
      <c r="AW37" s="7">
        <v>0</v>
      </c>
      <c r="AX37" s="6">
        <v>1.0542589507895832</v>
      </c>
      <c r="AY37" s="6">
        <v>0</v>
      </c>
      <c r="AZ37" s="6">
        <v>0.22636860769877162</v>
      </c>
      <c r="BA37" s="6">
        <v>2.5152680644611922</v>
      </c>
      <c r="BB37" s="6">
        <v>0.14870121629475611</v>
      </c>
      <c r="BC37" s="6">
        <v>2.4851097306731806</v>
      </c>
      <c r="BD37" s="6">
        <v>0.36482126736204756</v>
      </c>
      <c r="BE37" s="7">
        <v>0.31610104338684103</v>
      </c>
      <c r="BF37" s="7">
        <v>8.2742029098636181E-3</v>
      </c>
      <c r="BG37" s="7">
        <v>0.78397692640997152</v>
      </c>
      <c r="BH37" s="7">
        <v>4.7437198428919296E-2</v>
      </c>
      <c r="BI37" s="7">
        <v>0.34969830364208271</v>
      </c>
      <c r="BJ37" s="7">
        <v>9.6645181525257858E-3</v>
      </c>
      <c r="BK37" s="7">
        <v>0.35848922941204425</v>
      </c>
      <c r="BL37" s="6">
        <v>0.65287433095456426</v>
      </c>
      <c r="BM37" s="6">
        <v>1.6177628206648964</v>
      </c>
      <c r="BN37" s="6">
        <v>0.57430137931641223</v>
      </c>
      <c r="BO37" s="6">
        <v>0.86026908290668314</v>
      </c>
      <c r="BP37" s="6">
        <v>0.73494907874198478</v>
      </c>
      <c r="BQ37" s="6">
        <v>0.58010434088521412</v>
      </c>
      <c r="BR37" s="6">
        <v>0.43972251379011418</v>
      </c>
      <c r="BS37" s="6">
        <v>0.60926230077712351</v>
      </c>
      <c r="BT37" s="7">
        <v>0.43303178344330623</v>
      </c>
      <c r="BU37" s="7">
        <v>0.7100775053702254</v>
      </c>
      <c r="BV37" s="7">
        <v>0.28333777479949862</v>
      </c>
      <c r="BW37" s="7">
        <v>4.2123652664985141E-2</v>
      </c>
      <c r="BX37" s="7">
        <v>0.20866854088699793</v>
      </c>
      <c r="BY37" s="7">
        <v>0.30331290970484426</v>
      </c>
      <c r="BZ37" s="7">
        <v>0.3158676787888639</v>
      </c>
      <c r="CA37" s="7">
        <v>0.55863297229815878</v>
      </c>
      <c r="CB37" s="6">
        <v>0.41378169462681219</v>
      </c>
      <c r="CC37" s="6">
        <v>0.53524043042757019</v>
      </c>
      <c r="CD37" s="6">
        <v>0.13363939204930489</v>
      </c>
      <c r="CE37" s="6">
        <v>0.42069793993647919</v>
      </c>
      <c r="CF37" s="6">
        <v>0.44282644770484164</v>
      </c>
      <c r="CG37" s="7">
        <v>0.26473630787128322</v>
      </c>
      <c r="CH37" s="7">
        <v>0.5889732987412627</v>
      </c>
      <c r="CI37" s="7">
        <v>6.3255499212791375E-2</v>
      </c>
      <c r="CJ37" s="7">
        <v>7.5301501509994498E-2</v>
      </c>
      <c r="CK37" s="7">
        <v>1.4221567247372489</v>
      </c>
      <c r="CL37" s="7">
        <v>0.51444542761041301</v>
      </c>
      <c r="CM37" s="7">
        <v>0.29915665243007972</v>
      </c>
      <c r="CN37" s="7">
        <v>5.5011255240750366E-2</v>
      </c>
      <c r="CO37" t="s">
        <v>206</v>
      </c>
      <c r="CP37">
        <v>331.26429999999999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6">
        <v>0.5351138219140833</v>
      </c>
      <c r="DM37" s="6">
        <v>0.28371588384354007</v>
      </c>
      <c r="DN37" s="6">
        <v>0.2421589165000993</v>
      </c>
      <c r="DO37" s="6">
        <v>0.28849289013222851</v>
      </c>
      <c r="DP37" s="6">
        <v>0.41775667767171404</v>
      </c>
      <c r="DQ37" s="6">
        <v>0.32416802754922713</v>
      </c>
      <c r="DR37" s="6">
        <v>0.42660381701978473</v>
      </c>
      <c r="DS37" s="6">
        <v>0.12923556212002307</v>
      </c>
      <c r="DT37" s="6">
        <v>0.13104539523419481</v>
      </c>
      <c r="DU37" s="6">
        <v>0.32774715002811172</v>
      </c>
      <c r="DV37" s="6">
        <v>0.26912359792768159</v>
      </c>
      <c r="DW37" s="6">
        <v>0.25130744033129992</v>
      </c>
      <c r="DX37" s="6">
        <v>0.30296729820386836</v>
      </c>
      <c r="DY37" s="6">
        <v>0.17098986168663849</v>
      </c>
      <c r="DZ37" s="6">
        <v>0</v>
      </c>
      <c r="EA37" s="6">
        <v>0.25640621586472373</v>
      </c>
      <c r="EB37" s="6">
        <v>0.31306436047240488</v>
      </c>
      <c r="EC37" s="6">
        <v>0.33134522464545185</v>
      </c>
      <c r="ED37" s="6">
        <v>0.37415723391278011</v>
      </c>
      <c r="EE37" s="6">
        <v>0.66346129577137569</v>
      </c>
      <c r="EF37" s="6">
        <v>0.30737887552977416</v>
      </c>
      <c r="EG37" s="8">
        <v>0</v>
      </c>
      <c r="EH37" s="8">
        <v>0</v>
      </c>
      <c r="EI37" s="8">
        <v>0</v>
      </c>
      <c r="EJ37" s="8">
        <v>0</v>
      </c>
      <c r="EK37" s="8">
        <v>0</v>
      </c>
      <c r="EL37" s="8">
        <v>0</v>
      </c>
      <c r="EM37" s="8">
        <v>0</v>
      </c>
      <c r="EN37" s="8">
        <v>0</v>
      </c>
      <c r="EO37" s="8">
        <v>0</v>
      </c>
      <c r="EP37" s="8">
        <v>0</v>
      </c>
      <c r="EQ37" s="8">
        <v>0</v>
      </c>
      <c r="ER37" s="8">
        <v>0</v>
      </c>
      <c r="ES37" s="8">
        <v>0</v>
      </c>
      <c r="ET37" s="8">
        <v>0</v>
      </c>
      <c r="EU37" s="8">
        <v>0</v>
      </c>
      <c r="EV37" s="8">
        <v>0</v>
      </c>
      <c r="EW37" s="8">
        <v>0</v>
      </c>
      <c r="EX37" s="8">
        <v>0</v>
      </c>
      <c r="EY37" s="8">
        <v>0</v>
      </c>
      <c r="EZ37" s="8">
        <v>0</v>
      </c>
      <c r="FA37" s="8">
        <v>0</v>
      </c>
      <c r="FB37" s="7">
        <f t="shared" si="14"/>
        <v>0</v>
      </c>
      <c r="FC37" s="7">
        <f t="shared" si="15"/>
        <v>0.1411671698529389</v>
      </c>
      <c r="FD37" s="6">
        <f t="shared" si="16"/>
        <v>0.30220188315995267</v>
      </c>
      <c r="FE37" s="6">
        <f t="shared" si="17"/>
        <v>0.1411671698529389</v>
      </c>
      <c r="FF37" s="8">
        <f t="shared" si="18"/>
        <v>0</v>
      </c>
      <c r="FG37" s="8">
        <f t="shared" si="19"/>
        <v>0</v>
      </c>
      <c r="FH37" s="9" t="str">
        <f t="shared" si="20"/>
        <v>UP</v>
      </c>
      <c r="FI37" s="9" t="str">
        <f t="shared" si="21"/>
        <v>UP</v>
      </c>
      <c r="FJ37" s="10">
        <f t="shared" si="22"/>
        <v>4.3631761944339586E-9</v>
      </c>
      <c r="FK37" s="10" t="e">
        <f t="shared" si="23"/>
        <v>#DIV/0!</v>
      </c>
      <c r="FL37">
        <f t="shared" si="24"/>
        <v>0.5502249306815773</v>
      </c>
      <c r="FM37">
        <f t="shared" si="25"/>
        <v>0.14507410179433597</v>
      </c>
      <c r="FN37">
        <f t="shared" si="9"/>
        <v>0.40221769836969756</v>
      </c>
      <c r="FO37">
        <f t="shared" si="26"/>
        <v>0.14588703973402492</v>
      </c>
      <c r="FP37">
        <f t="shared" si="27"/>
        <v>2.1085921118597743E-2</v>
      </c>
      <c r="FQ37">
        <f t="shared" si="28"/>
        <v>0.90642163635281126</v>
      </c>
      <c r="FR37" s="9">
        <f t="shared" si="29"/>
        <v>0.10624835943730818</v>
      </c>
      <c r="FS37">
        <f t="shared" si="30"/>
        <v>0.10773279816190259</v>
      </c>
      <c r="FT37" s="9">
        <f t="shared" si="31"/>
        <v>7.6847826490346521E-2</v>
      </c>
      <c r="FU37">
        <f t="shared" si="32"/>
        <v>6.9494935552799134E-2</v>
      </c>
      <c r="FV37" s="9">
        <f t="shared" si="10"/>
        <v>0.15269757955820601</v>
      </c>
      <c r="FW37">
        <f t="shared" si="11"/>
        <v>0.40555121633324676</v>
      </c>
      <c r="FX37" s="9">
        <f t="shared" si="12"/>
        <v>2.4144558698144879E-2</v>
      </c>
      <c r="FY37">
        <f t="shared" si="13"/>
        <v>5.258422629304689E-2</v>
      </c>
    </row>
    <row r="38" spans="1:181" x14ac:dyDescent="0.25">
      <c r="A38" t="s">
        <v>207</v>
      </c>
      <c r="B38">
        <v>353.34249999999997</v>
      </c>
      <c r="C38" s="6">
        <v>8.6954211772922008E-2</v>
      </c>
      <c r="D38" s="6">
        <v>0</v>
      </c>
      <c r="E38" s="6">
        <v>0.21452026173362704</v>
      </c>
      <c r="F38" s="6">
        <v>0</v>
      </c>
      <c r="G38" s="6">
        <v>0.2529363982117207</v>
      </c>
      <c r="H38" s="6">
        <v>8.6246383942626542E-2</v>
      </c>
      <c r="I38" s="6">
        <v>0.26618173970611841</v>
      </c>
      <c r="J38" s="7">
        <v>0.17916360372762491</v>
      </c>
      <c r="K38" s="7">
        <v>0</v>
      </c>
      <c r="L38" s="7">
        <v>0.12088499899916209</v>
      </c>
      <c r="M38" s="7">
        <v>0.67753260303434037</v>
      </c>
      <c r="N38" s="7">
        <v>0.27193792820087465</v>
      </c>
      <c r="O38" s="7">
        <v>0</v>
      </c>
      <c r="P38" s="7">
        <v>4.7776193559170968E-2</v>
      </c>
      <c r="Q38" s="7">
        <v>0.12470013041685583</v>
      </c>
      <c r="R38" s="6">
        <v>0.20463822882252589</v>
      </c>
      <c r="S38" s="6">
        <v>0.30706776275248893</v>
      </c>
      <c r="T38" s="6">
        <v>0.14105995877850014</v>
      </c>
      <c r="U38" s="6">
        <v>8.4267970326373814E-2</v>
      </c>
      <c r="V38" s="6">
        <v>0.12895817018131167</v>
      </c>
      <c r="W38" s="6">
        <v>7.6625357543942813E-2</v>
      </c>
      <c r="X38" s="7">
        <v>0</v>
      </c>
      <c r="Y38" s="7">
        <v>0.22572683523965115</v>
      </c>
      <c r="Z38" s="7">
        <v>0.19735610496107928</v>
      </c>
      <c r="AA38" s="7">
        <v>6.0734993753594334E-2</v>
      </c>
      <c r="AB38" s="7">
        <v>0.21337903710921036</v>
      </c>
      <c r="AC38" s="7">
        <v>0.1785739626965997</v>
      </c>
      <c r="AD38" s="7">
        <v>5.1664742734137646E-2</v>
      </c>
      <c r="AE38" s="7">
        <v>0</v>
      </c>
      <c r="AF38" s="7">
        <v>4.1643041580110271E-2</v>
      </c>
      <c r="AG38" s="6">
        <v>6.9930853826778883E-2</v>
      </c>
      <c r="AH38" s="6">
        <v>0</v>
      </c>
      <c r="AI38" s="6">
        <v>0</v>
      </c>
      <c r="AJ38" s="6">
        <v>0.1734203352417158</v>
      </c>
      <c r="AK38" s="6">
        <v>9.0570019528316392E-2</v>
      </c>
      <c r="AL38" s="6">
        <v>5.2109849739384782E-2</v>
      </c>
      <c r="AM38" s="6">
        <v>0.64460019442948246</v>
      </c>
      <c r="AN38" s="6">
        <v>4.9729000187268425E-2</v>
      </c>
      <c r="AO38" s="7">
        <v>0.90021482905186834</v>
      </c>
      <c r="AP38" s="7">
        <v>9.9912619625991295E-2</v>
      </c>
      <c r="AQ38" s="7">
        <v>0</v>
      </c>
      <c r="AR38" s="7">
        <v>0.13645272405367617</v>
      </c>
      <c r="AS38" s="7">
        <v>0.21597518507180039</v>
      </c>
      <c r="AT38" s="7">
        <v>0.2908811067102533</v>
      </c>
      <c r="AU38" s="7">
        <v>0</v>
      </c>
      <c r="AV38" s="7">
        <v>4.4213357447041281E-2</v>
      </c>
      <c r="AW38" s="7">
        <v>0.27866383485437485</v>
      </c>
      <c r="AX38" s="6">
        <v>7.4654772403097938E-2</v>
      </c>
      <c r="AY38" s="6">
        <v>0</v>
      </c>
      <c r="AZ38" s="6">
        <v>0.10189702312729396</v>
      </c>
      <c r="BA38" s="6">
        <v>0</v>
      </c>
      <c r="BB38" s="6">
        <v>0.12077113491788663</v>
      </c>
      <c r="BC38" s="6">
        <v>0</v>
      </c>
      <c r="BD38" s="6">
        <v>0.19943079029828206</v>
      </c>
      <c r="BE38" s="7">
        <v>2.0897792304729157E-2</v>
      </c>
      <c r="BF38" s="7">
        <v>0.14483202982853075</v>
      </c>
      <c r="BG38" s="7">
        <v>0.24607182710599529</v>
      </c>
      <c r="BH38" s="7">
        <v>5.0862368307337071E-2</v>
      </c>
      <c r="BI38" s="7">
        <v>0.16794740147070733</v>
      </c>
      <c r="BJ38" s="7">
        <v>0.2896715817406969</v>
      </c>
      <c r="BK38" s="7">
        <v>0.17847744012927505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6">
        <v>0</v>
      </c>
      <c r="CC38" s="6">
        <v>0</v>
      </c>
      <c r="CD38" s="6">
        <v>0</v>
      </c>
      <c r="CE38" s="6">
        <v>0</v>
      </c>
      <c r="CF38" s="6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t="s">
        <v>207</v>
      </c>
      <c r="CP38">
        <v>353.34249999999997</v>
      </c>
      <c r="CQ38" s="7">
        <v>0.12637787246465648</v>
      </c>
      <c r="CR38" s="7">
        <v>0.34184044459084884</v>
      </c>
      <c r="CS38" s="7">
        <v>0.17035840195173807</v>
      </c>
      <c r="CT38" s="7">
        <v>0.2008664861327496</v>
      </c>
      <c r="CU38" s="7">
        <v>0.40922624402222996</v>
      </c>
      <c r="CV38" s="7">
        <v>0.20405204541714594</v>
      </c>
      <c r="CW38" s="7">
        <v>0.2214212133639005</v>
      </c>
      <c r="CX38" s="7">
        <v>0.24950635312359296</v>
      </c>
      <c r="CY38" s="7">
        <v>0.25654318454138958</v>
      </c>
      <c r="CZ38" s="7">
        <v>0.49337821157355799</v>
      </c>
      <c r="DA38" s="7">
        <v>0.17117755164514589</v>
      </c>
      <c r="DB38" s="7">
        <v>0.15567743680689303</v>
      </c>
      <c r="DC38" s="7">
        <v>0.13384041833354129</v>
      </c>
      <c r="DD38" s="7">
        <v>0.16739165375254264</v>
      </c>
      <c r="DE38" s="7">
        <v>9.7469956930194987E-2</v>
      </c>
      <c r="DF38" s="7">
        <v>4.4177819884663537E-2</v>
      </c>
      <c r="DG38" s="7">
        <v>5.3217180621994063E-2</v>
      </c>
      <c r="DH38" s="7">
        <v>0.20473658054206864</v>
      </c>
      <c r="DI38" s="7">
        <v>0.20577969247420477</v>
      </c>
      <c r="DJ38" s="7">
        <v>0.36341527798264756</v>
      </c>
      <c r="DK38" s="7">
        <v>0.34047460008690894</v>
      </c>
      <c r="DL38" s="6">
        <v>0.2122764525050139</v>
      </c>
      <c r="DM38" s="6">
        <v>0.3231536073619517</v>
      </c>
      <c r="DN38" s="6">
        <v>7.612321258238311E-2</v>
      </c>
      <c r="DO38" s="6">
        <v>0.32171745248037903</v>
      </c>
      <c r="DP38" s="6">
        <v>0.26826024044143987</v>
      </c>
      <c r="DQ38" s="6">
        <v>0.13141487775124053</v>
      </c>
      <c r="DR38" s="6">
        <v>0.24315295741014725</v>
      </c>
      <c r="DS38" s="6">
        <v>0.14491211726512626</v>
      </c>
      <c r="DT38" s="6">
        <v>0</v>
      </c>
      <c r="DU38" s="6">
        <v>0.17264144085071659</v>
      </c>
      <c r="DV38" s="6">
        <v>0.30172448109691141</v>
      </c>
      <c r="DW38" s="6">
        <v>1.1438158285854501</v>
      </c>
      <c r="DX38" s="6">
        <v>0.37134970393999989</v>
      </c>
      <c r="DY38" s="6">
        <v>0.59028956070065208</v>
      </c>
      <c r="DZ38" s="6">
        <v>0.37638311939573355</v>
      </c>
      <c r="EA38" s="6">
        <v>0.20804883157095569</v>
      </c>
      <c r="EB38" s="6">
        <v>0.23466028853938989</v>
      </c>
      <c r="EC38" s="6">
        <v>0.17902073217355582</v>
      </c>
      <c r="ED38" s="6">
        <v>0.22717431728927651</v>
      </c>
      <c r="EE38" s="6">
        <v>0.16420954798324169</v>
      </c>
      <c r="EF38" s="6">
        <v>0.29857295558301794</v>
      </c>
      <c r="EG38" s="8">
        <v>0.4816749983476637</v>
      </c>
      <c r="EH38" s="8">
        <v>0.15492581534302191</v>
      </c>
      <c r="EI38" s="8">
        <v>0.22297787571422198</v>
      </c>
      <c r="EJ38" s="8">
        <v>5.2923646888203092E-2</v>
      </c>
      <c r="EK38" s="8">
        <v>0.17114425846134904</v>
      </c>
      <c r="EL38" s="8">
        <v>0.50489708202604366</v>
      </c>
      <c r="EM38" s="8">
        <v>0.12181566226170332</v>
      </c>
      <c r="EN38" s="8">
        <v>0.21927576080386171</v>
      </c>
      <c r="EO38" s="8">
        <v>0.26088460814183323</v>
      </c>
      <c r="EP38" s="8">
        <v>0.40855113262274401</v>
      </c>
      <c r="EQ38" s="8">
        <v>5.057695142586098E-2</v>
      </c>
      <c r="ER38" s="8">
        <v>0.39979181021961108</v>
      </c>
      <c r="ES38" s="8">
        <v>0.21975703958328247</v>
      </c>
      <c r="ET38" s="8">
        <v>9.3906936458835188E-2</v>
      </c>
      <c r="EU38" s="8">
        <v>5.3851070957048816E-2</v>
      </c>
      <c r="EV38" s="8">
        <v>0.58654568432606879</v>
      </c>
      <c r="EW38" s="8">
        <v>0</v>
      </c>
      <c r="EX38" s="8">
        <v>0.2912891195890257</v>
      </c>
      <c r="EY38" s="8">
        <v>0.21588293277505152</v>
      </c>
      <c r="EZ38" s="8">
        <v>0.52504017890409926</v>
      </c>
      <c r="FA38" s="8">
        <v>0.21086453582257739</v>
      </c>
      <c r="FB38" s="7">
        <f t="shared" si="14"/>
        <v>0.21956802982107687</v>
      </c>
      <c r="FC38" s="7">
        <f t="shared" si="15"/>
        <v>0.23189156467675481</v>
      </c>
      <c r="FD38" s="6">
        <f t="shared" si="16"/>
        <v>0.28518579645269443</v>
      </c>
      <c r="FE38" s="6">
        <f t="shared" si="17"/>
        <v>0.23189156467675481</v>
      </c>
      <c r="FF38" s="8">
        <f t="shared" si="18"/>
        <v>0.24983700479390983</v>
      </c>
      <c r="FG38" s="8">
        <f t="shared" si="19"/>
        <v>0.17289819140879675</v>
      </c>
      <c r="FH38" s="9" t="str">
        <f t="shared" si="20"/>
        <v>UP</v>
      </c>
      <c r="FI38" s="9" t="str">
        <f t="shared" si="21"/>
        <v>UP</v>
      </c>
      <c r="FJ38" s="10">
        <f t="shared" si="22"/>
        <v>0.25488640748822577</v>
      </c>
      <c r="FK38" s="10">
        <f t="shared" si="23"/>
        <v>0.50876120463843089</v>
      </c>
      <c r="FL38">
        <f t="shared" si="24"/>
        <v>0.60146132008865927</v>
      </c>
      <c r="FM38">
        <f t="shared" si="25"/>
        <v>0.31772439041963912</v>
      </c>
      <c r="FN38">
        <f t="shared" si="9"/>
        <v>0.49612573076697186</v>
      </c>
      <c r="FO38">
        <f t="shared" si="26"/>
        <v>9.0949063869593019E-2</v>
      </c>
      <c r="FP38" t="e">
        <f t="shared" si="27"/>
        <v>#DIV/0!</v>
      </c>
      <c r="FQ38" t="e">
        <f t="shared" si="28"/>
        <v>#DIV/0!</v>
      </c>
      <c r="FR38" s="9">
        <f t="shared" si="29"/>
        <v>0.12954842790957352</v>
      </c>
      <c r="FS38">
        <f t="shared" si="30"/>
        <v>0.11428647503743471</v>
      </c>
      <c r="FT38" s="9">
        <f t="shared" si="31"/>
        <v>0.17774943224225359</v>
      </c>
      <c r="FU38">
        <f t="shared" si="32"/>
        <v>0.22193539817761843</v>
      </c>
      <c r="FV38" s="9">
        <f t="shared" si="10"/>
        <v>0.13504503161911832</v>
      </c>
      <c r="FW38">
        <f t="shared" si="11"/>
        <v>0.21312920342485575</v>
      </c>
      <c r="FX38" s="9">
        <f t="shared" si="12"/>
        <v>0.21847929520166731</v>
      </c>
      <c r="FY38">
        <f t="shared" si="13"/>
        <v>0.27844551681186031</v>
      </c>
    </row>
    <row r="39" spans="1:181" x14ac:dyDescent="0.25">
      <c r="A39" t="s">
        <v>208</v>
      </c>
      <c r="B39">
        <v>367.35820000000001</v>
      </c>
      <c r="C39" s="6">
        <v>0.26489361592796434</v>
      </c>
      <c r="D39" s="6">
        <v>0.16395854616704336</v>
      </c>
      <c r="E39" s="6">
        <v>0.72373568557452594</v>
      </c>
      <c r="F39" s="6">
        <v>0.51718651050773756</v>
      </c>
      <c r="G39" s="6">
        <v>0.34186951233503005</v>
      </c>
      <c r="H39" s="6">
        <v>0.52186911731193319</v>
      </c>
      <c r="I39" s="6">
        <v>0.3414138845974698</v>
      </c>
      <c r="J39" s="7">
        <v>0.43337194394044459</v>
      </c>
      <c r="K39" s="7">
        <v>0.27817047127229466</v>
      </c>
      <c r="L39" s="7">
        <v>0.34698304723880857</v>
      </c>
      <c r="M39" s="7">
        <v>2.1808783644023708</v>
      </c>
      <c r="N39" s="7">
        <v>1.2873752643633709</v>
      </c>
      <c r="O39" s="7">
        <v>0.23396880693366046</v>
      </c>
      <c r="P39" s="7">
        <v>0.32190104836060468</v>
      </c>
      <c r="Q39" s="7">
        <v>0.24489951610677974</v>
      </c>
      <c r="R39" s="6">
        <v>0.63488215428147254</v>
      </c>
      <c r="S39" s="6">
        <v>0.49595333040111556</v>
      </c>
      <c r="T39" s="6">
        <v>0.21735007261471895</v>
      </c>
      <c r="U39" s="6">
        <v>0.37352496911213207</v>
      </c>
      <c r="V39" s="6">
        <v>0.48205330873811958</v>
      </c>
      <c r="W39" s="6">
        <v>4.9232544787015733E-2</v>
      </c>
      <c r="X39" s="7">
        <v>0.11690517108552058</v>
      </c>
      <c r="Y39" s="7">
        <v>0.43837628923946065</v>
      </c>
      <c r="Z39" s="7">
        <v>0.57525811709808738</v>
      </c>
      <c r="AA39" s="7">
        <v>0.14454954588663543</v>
      </c>
      <c r="AB39" s="7">
        <v>0.31785510480230422</v>
      </c>
      <c r="AC39" s="7">
        <v>1.3073927788401365</v>
      </c>
      <c r="AD39" s="7">
        <v>0.38257818729742032</v>
      </c>
      <c r="AE39" s="7">
        <v>0.23149265967848043</v>
      </c>
      <c r="AF39" s="7">
        <v>1.0210863625515649</v>
      </c>
      <c r="AG39" s="6">
        <v>0.10295008262731863</v>
      </c>
      <c r="AH39" s="6">
        <v>0.12978527789321176</v>
      </c>
      <c r="AI39" s="6">
        <v>0</v>
      </c>
      <c r="AJ39" s="6">
        <v>0.99158513917153146</v>
      </c>
      <c r="AK39" s="6">
        <v>0.28638577692031619</v>
      </c>
      <c r="AL39" s="6">
        <v>0.27063179811972754</v>
      </c>
      <c r="AM39" s="6">
        <v>0</v>
      </c>
      <c r="AN39" s="6">
        <v>0.31184201102316927</v>
      </c>
      <c r="AO39" s="7">
        <v>2.8617557055834544</v>
      </c>
      <c r="AP39" s="7">
        <v>0.21700113593243114</v>
      </c>
      <c r="AQ39" s="7">
        <v>0.25390477438851161</v>
      </c>
      <c r="AR39" s="7">
        <v>1.0089940181330386</v>
      </c>
      <c r="AS39" s="7">
        <v>0.28354721902413293</v>
      </c>
      <c r="AT39" s="7">
        <v>0.37317623788530085</v>
      </c>
      <c r="AU39" s="7">
        <v>0</v>
      </c>
      <c r="AV39" s="7">
        <v>0.57421151519499769</v>
      </c>
      <c r="AW39" s="7">
        <v>0.44790231684174614</v>
      </c>
      <c r="AX39" s="6">
        <v>0.39355793846587911</v>
      </c>
      <c r="AY39" s="6">
        <v>0.21662811408929081</v>
      </c>
      <c r="AZ39" s="6">
        <v>0.66064848655938391</v>
      </c>
      <c r="BA39" s="6">
        <v>0.26420646559306327</v>
      </c>
      <c r="BB39" s="6">
        <v>0.21595634340433822</v>
      </c>
      <c r="BC39" s="6">
        <v>1.2273415558759224</v>
      </c>
      <c r="BD39" s="6">
        <v>0.58235197402537586</v>
      </c>
      <c r="BE39" s="7">
        <v>0.4086892908574159</v>
      </c>
      <c r="BF39" s="7">
        <v>0.29857460686536058</v>
      </c>
      <c r="BG39" s="7">
        <v>0.43479698738698086</v>
      </c>
      <c r="BH39" s="7">
        <v>0.60775817065834714</v>
      </c>
      <c r="BI39" s="7">
        <v>0.39455227931431464</v>
      </c>
      <c r="BJ39" s="7">
        <v>0.47246293298547953</v>
      </c>
      <c r="BK39" s="7">
        <v>0.38556282559655097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6">
        <v>7.0809586830376581E-2</v>
      </c>
      <c r="CC39" s="6">
        <v>3.2564814558084416E-2</v>
      </c>
      <c r="CD39" s="6">
        <v>0.52919521897217681</v>
      </c>
      <c r="CE39" s="6">
        <v>1.7867399967104822</v>
      </c>
      <c r="CF39" s="6">
        <v>6.416924134634E-2</v>
      </c>
      <c r="CG39" s="7">
        <v>0.37032794491376425</v>
      </c>
      <c r="CH39" s="7">
        <v>6.2587530871587145</v>
      </c>
      <c r="CI39" s="7">
        <v>8.7080074209430508E-2</v>
      </c>
      <c r="CJ39" s="7">
        <v>12.066621891447202</v>
      </c>
      <c r="CK39" s="7">
        <v>0.25944370484762652</v>
      </c>
      <c r="CL39" s="7">
        <v>0.13448318867134537</v>
      </c>
      <c r="CM39" s="7">
        <v>0.26894271187877372</v>
      </c>
      <c r="CN39" s="7">
        <v>0.11209215668602097</v>
      </c>
      <c r="CO39" t="s">
        <v>208</v>
      </c>
      <c r="CP39">
        <v>367.35820000000001</v>
      </c>
      <c r="CQ39" s="7">
        <v>0.56725170027521332</v>
      </c>
      <c r="CR39" s="7">
        <v>0.94919476852483453</v>
      </c>
      <c r="CS39" s="7">
        <v>0.5295498086181043</v>
      </c>
      <c r="CT39" s="7">
        <v>0.7481704882220751</v>
      </c>
      <c r="CU39" s="7">
        <v>1.0323143609802332</v>
      </c>
      <c r="CV39" s="7">
        <v>0.5399532730071448</v>
      </c>
      <c r="CW39" s="7">
        <v>1.1557947034897844</v>
      </c>
      <c r="CX39" s="7">
        <v>0.6392113781102079</v>
      </c>
      <c r="CY39" s="7">
        <v>0.71000147902336985</v>
      </c>
      <c r="CZ39" s="7">
        <v>2.1583904546345476</v>
      </c>
      <c r="DA39" s="7">
        <v>0.51796774015104474</v>
      </c>
      <c r="DB39" s="7">
        <v>0.71711255442291288</v>
      </c>
      <c r="DC39" s="7">
        <v>0.59078156316951858</v>
      </c>
      <c r="DD39" s="7">
        <v>0.81279502723080876</v>
      </c>
      <c r="DE39" s="7">
        <v>0.56945345201529696</v>
      </c>
      <c r="DF39" s="7">
        <v>0.41760115615700388</v>
      </c>
      <c r="DG39" s="7">
        <v>0.38822712848909952</v>
      </c>
      <c r="DH39" s="7">
        <v>0.62532916627524326</v>
      </c>
      <c r="DI39" s="7">
        <v>0.51830438688103064</v>
      </c>
      <c r="DJ39" s="7">
        <v>0.99485031747378772</v>
      </c>
      <c r="DK39" s="7">
        <v>0.82383648553652145</v>
      </c>
      <c r="DL39" s="6">
        <v>0.32148384443642408</v>
      </c>
      <c r="DM39" s="6">
        <v>0.76949406455790859</v>
      </c>
      <c r="DN39" s="6">
        <v>0.10207239983147748</v>
      </c>
      <c r="DO39" s="6">
        <v>0.3218531115141029</v>
      </c>
      <c r="DP39" s="6">
        <v>0.38175104966318035</v>
      </c>
      <c r="DQ39" s="6">
        <v>0.24964514250941286</v>
      </c>
      <c r="DR39" s="6">
        <v>0.34550843945351062</v>
      </c>
      <c r="DS39" s="6">
        <v>0.32320229238923132</v>
      </c>
      <c r="DT39" s="6">
        <v>3.1354292775996148E-2</v>
      </c>
      <c r="DU39" s="6">
        <v>0.2814689415860302</v>
      </c>
      <c r="DV39" s="6">
        <v>0.57308526836555496</v>
      </c>
      <c r="DW39" s="6">
        <v>4.745753512860805</v>
      </c>
      <c r="DX39" s="6">
        <v>0.4369588575100718</v>
      </c>
      <c r="DY39" s="6">
        <v>1.485498548629181</v>
      </c>
      <c r="DZ39" s="6">
        <v>0.70228221567611671</v>
      </c>
      <c r="EA39" s="6">
        <v>0.2596538238474933</v>
      </c>
      <c r="EB39" s="6">
        <v>0.3667937341650267</v>
      </c>
      <c r="EC39" s="6">
        <v>0.32411594247164044</v>
      </c>
      <c r="ED39" s="6">
        <v>0.61607573366648738</v>
      </c>
      <c r="EE39" s="6">
        <v>0.35166736813298688</v>
      </c>
      <c r="EF39" s="6">
        <v>0.44742943969486065</v>
      </c>
      <c r="EG39" s="8">
        <v>0.90499934615496092</v>
      </c>
      <c r="EH39" s="8">
        <v>0.37565681239992188</v>
      </c>
      <c r="EI39" s="8">
        <v>0.64761422508864819</v>
      </c>
      <c r="EJ39" s="8">
        <v>0.38511072146730757</v>
      </c>
      <c r="EK39" s="8">
        <v>0.55040939178961013</v>
      </c>
      <c r="EL39" s="8">
        <v>1.5471572284999358</v>
      </c>
      <c r="EM39" s="8">
        <v>0.43864923130396294</v>
      </c>
      <c r="EN39" s="8">
        <v>0.62357243861637546</v>
      </c>
      <c r="EO39" s="8">
        <v>0.46352113108137283</v>
      </c>
      <c r="EP39" s="8">
        <v>0.70172515478096886</v>
      </c>
      <c r="EQ39" s="8">
        <v>0.32035255442749239</v>
      </c>
      <c r="ER39" s="8">
        <v>0.5560339050215436</v>
      </c>
      <c r="ES39" s="8">
        <v>0.38291778339464072</v>
      </c>
      <c r="ET39" s="8">
        <v>0.45509978155123038</v>
      </c>
      <c r="EU39" s="8">
        <v>0.16563171049194347</v>
      </c>
      <c r="EV39" s="8">
        <v>0.9426540029919257</v>
      </c>
      <c r="EW39" s="8">
        <v>0.33645021921956036</v>
      </c>
      <c r="EX39" s="8">
        <v>0.63443806831355121</v>
      </c>
      <c r="EY39" s="8">
        <v>0.43025648462978755</v>
      </c>
      <c r="EZ39" s="8">
        <v>1.6105631044337161</v>
      </c>
      <c r="FA39" s="8">
        <v>0.57075158861128206</v>
      </c>
      <c r="FB39" s="7">
        <f t="shared" si="14"/>
        <v>0.7621948282232277</v>
      </c>
      <c r="FC39" s="7">
        <f t="shared" si="15"/>
        <v>0.98680026371850782</v>
      </c>
      <c r="FD39" s="6">
        <f t="shared" si="16"/>
        <v>0.63986419160654773</v>
      </c>
      <c r="FE39" s="6">
        <f t="shared" si="17"/>
        <v>0.98680026371850782</v>
      </c>
      <c r="FF39" s="8">
        <f t="shared" si="18"/>
        <v>0.62112213734617805</v>
      </c>
      <c r="FG39" s="8">
        <f t="shared" si="19"/>
        <v>0.36833780992192827</v>
      </c>
      <c r="FH39" s="9" t="str">
        <f t="shared" si="20"/>
        <v>DOWN</v>
      </c>
      <c r="FI39" s="9" t="str">
        <f t="shared" si="21"/>
        <v>DOWN</v>
      </c>
      <c r="FJ39" s="10">
        <f t="shared" si="22"/>
        <v>0.6006201269829563</v>
      </c>
      <c r="FK39" s="10">
        <f t="shared" si="23"/>
        <v>0.22940887620767664</v>
      </c>
      <c r="FL39">
        <f t="shared" si="24"/>
        <v>0.35265437720954151</v>
      </c>
      <c r="FM39">
        <f t="shared" si="25"/>
        <v>0.4395818641319903</v>
      </c>
      <c r="FN39">
        <f t="shared" si="9"/>
        <v>0.21858735074613297</v>
      </c>
      <c r="FO39">
        <f t="shared" si="26"/>
        <v>0.59155243398113067</v>
      </c>
      <c r="FP39" t="e">
        <f t="shared" si="27"/>
        <v>#DIV/0!</v>
      </c>
      <c r="FQ39">
        <f t="shared" si="28"/>
        <v>0.26005166692890685</v>
      </c>
      <c r="FR39" s="9">
        <f t="shared" si="29"/>
        <v>0.41070383891738632</v>
      </c>
      <c r="FS39">
        <f t="shared" si="30"/>
        <v>0.18857727788164838</v>
      </c>
      <c r="FT39" s="9">
        <f t="shared" si="31"/>
        <v>0.66594355782729175</v>
      </c>
      <c r="FU39">
        <f t="shared" si="32"/>
        <v>0.70403365203825896</v>
      </c>
      <c r="FV39" s="9">
        <f t="shared" si="10"/>
        <v>0.26164751071940934</v>
      </c>
      <c r="FW39">
        <f t="shared" si="11"/>
        <v>0.31971248029307575</v>
      </c>
      <c r="FX39" s="9">
        <f t="shared" si="12"/>
        <v>0.66894365810929024</v>
      </c>
      <c r="FY39">
        <f t="shared" si="13"/>
        <v>0.86904373412335312</v>
      </c>
    </row>
    <row r="40" spans="1:181" x14ac:dyDescent="0.25">
      <c r="A40" t="s">
        <v>209</v>
      </c>
      <c r="B40">
        <v>365.34249999999997</v>
      </c>
      <c r="C40" s="6">
        <v>0</v>
      </c>
      <c r="D40" s="6">
        <v>0</v>
      </c>
      <c r="E40" s="6">
        <v>0</v>
      </c>
      <c r="F40" s="6">
        <v>0.4263987057050721</v>
      </c>
      <c r="G40" s="6">
        <v>0</v>
      </c>
      <c r="H40" s="6">
        <v>2.0365004954362886E-2</v>
      </c>
      <c r="I40" s="6">
        <v>1.5804683363119659E-2</v>
      </c>
      <c r="J40" s="7">
        <v>9.0708390735219097E-3</v>
      </c>
      <c r="K40" s="7">
        <v>0</v>
      </c>
      <c r="L40" s="7">
        <v>1.3781736478084968E-2</v>
      </c>
      <c r="M40" s="7">
        <v>4.1546518327166715E-2</v>
      </c>
      <c r="N40" s="7">
        <v>0</v>
      </c>
      <c r="O40" s="7">
        <v>0</v>
      </c>
      <c r="P40" s="7">
        <v>1.2252721106879548E-2</v>
      </c>
      <c r="Q40" s="7">
        <v>0</v>
      </c>
      <c r="R40" s="6">
        <v>0.37312148430633463</v>
      </c>
      <c r="S40" s="6">
        <v>0.42372519216353682</v>
      </c>
      <c r="T40" s="6">
        <v>0.36813826174335884</v>
      </c>
      <c r="U40" s="6">
        <v>0.4229085870676495</v>
      </c>
      <c r="V40" s="6">
        <v>0.56244361497742856</v>
      </c>
      <c r="W40" s="6">
        <v>0.18427337628598356</v>
      </c>
      <c r="X40" s="7">
        <v>0.18407177154729304</v>
      </c>
      <c r="Y40" s="7">
        <v>0.61516045079048576</v>
      </c>
      <c r="Z40" s="7">
        <v>0.26471195301615497</v>
      </c>
      <c r="AA40" s="7">
        <v>0.29189736744484196</v>
      </c>
      <c r="AB40" s="7">
        <v>0.36400241423778595</v>
      </c>
      <c r="AC40" s="7">
        <v>0.10782357574381123</v>
      </c>
      <c r="AD40" s="7">
        <v>0.48684965809081127</v>
      </c>
      <c r="AE40" s="7">
        <v>8.9348685921152873E-2</v>
      </c>
      <c r="AF40" s="7">
        <v>0.13143631692996927</v>
      </c>
      <c r="AG40" s="6">
        <v>0</v>
      </c>
      <c r="AH40" s="6">
        <v>0</v>
      </c>
      <c r="AI40" s="6">
        <v>0</v>
      </c>
      <c r="AJ40" s="6">
        <v>1.4812805395968125E-2</v>
      </c>
      <c r="AK40" s="6">
        <v>0</v>
      </c>
      <c r="AL40" s="6">
        <v>1.7055615625938391E-2</v>
      </c>
      <c r="AM40" s="6">
        <v>0</v>
      </c>
      <c r="AN40" s="6">
        <v>0</v>
      </c>
      <c r="AO40" s="7">
        <v>0.44617235448838122</v>
      </c>
      <c r="AP40" s="7">
        <v>5.6097461715702863E-3</v>
      </c>
      <c r="AQ40" s="7">
        <v>0</v>
      </c>
      <c r="AR40" s="7">
        <v>2.0712623213157463E-2</v>
      </c>
      <c r="AS40" s="7">
        <v>2.2982709193200255E-2</v>
      </c>
      <c r="AT40" s="7">
        <v>9.5597445080750788E-3</v>
      </c>
      <c r="AU40" s="7">
        <v>0</v>
      </c>
      <c r="AV40" s="7">
        <v>2.4587177108603114E-2</v>
      </c>
      <c r="AW40" s="7">
        <v>1.9299331751588558E-2</v>
      </c>
      <c r="AX40" s="6">
        <v>3.3941585515799483E-2</v>
      </c>
      <c r="AY40" s="6">
        <v>0</v>
      </c>
      <c r="AZ40" s="6">
        <v>1.8585329272343645E-2</v>
      </c>
      <c r="BA40" s="6">
        <v>0</v>
      </c>
      <c r="BB40" s="6">
        <v>7.7603836973780482E-2</v>
      </c>
      <c r="BC40" s="6">
        <v>0</v>
      </c>
      <c r="BD40" s="6">
        <v>3.4340137381189573E-2</v>
      </c>
      <c r="BE40" s="7">
        <v>0</v>
      </c>
      <c r="BF40" s="7">
        <v>0</v>
      </c>
      <c r="BG40" s="7">
        <v>1.3311091658869411E-2</v>
      </c>
      <c r="BH40" s="7">
        <v>0</v>
      </c>
      <c r="BI40" s="7">
        <v>0</v>
      </c>
      <c r="BJ40" s="7">
        <v>3.3658681552645696E-2</v>
      </c>
      <c r="BK40" s="7">
        <v>3.4817296181532821E-2</v>
      </c>
      <c r="BL40" s="6">
        <v>3.1293459996210631E-2</v>
      </c>
      <c r="BM40" s="6">
        <v>8.1868756430595074E-2</v>
      </c>
      <c r="BN40" s="6">
        <v>0</v>
      </c>
      <c r="BO40" s="6">
        <v>0</v>
      </c>
      <c r="BP40" s="6">
        <v>0.1046083418928738</v>
      </c>
      <c r="BQ40" s="6">
        <v>3.2970869681518515E-2</v>
      </c>
      <c r="BR40" s="6">
        <v>4.6087706270793526E-2</v>
      </c>
      <c r="BS40" s="6">
        <v>1.4009051154033276E-2</v>
      </c>
      <c r="BT40" s="7">
        <v>3.2156551092220605E-2</v>
      </c>
      <c r="BU40" s="7">
        <v>7.9912326838641995E-2</v>
      </c>
      <c r="BV40" s="7">
        <v>8.0241232319756221E-3</v>
      </c>
      <c r="BW40" s="7">
        <v>5.3127289701218265E-2</v>
      </c>
      <c r="BX40" s="7">
        <v>1.0510036018155063E-2</v>
      </c>
      <c r="BY40" s="7">
        <v>0</v>
      </c>
      <c r="BZ40" s="7">
        <v>0</v>
      </c>
      <c r="CA40" s="7">
        <v>1.1987852151361904E-2</v>
      </c>
      <c r="CB40" s="6">
        <v>0</v>
      </c>
      <c r="CC40" s="6">
        <v>1.0663723099879126E-2</v>
      </c>
      <c r="CD40" s="6">
        <v>1.7644458009550185E-2</v>
      </c>
      <c r="CE40" s="6">
        <v>3.6945886002244133E-2</v>
      </c>
      <c r="CF40" s="6">
        <v>9.5759976229802257E-3</v>
      </c>
      <c r="CG40" s="7">
        <v>1.3680045672241146E-2</v>
      </c>
      <c r="CH40" s="7">
        <v>0.28093431778761052</v>
      </c>
      <c r="CI40" s="7">
        <v>4.2365363502482392E-2</v>
      </c>
      <c r="CJ40" s="7">
        <v>0.96993288606754324</v>
      </c>
      <c r="CK40" s="7">
        <v>1.3485579316151488E-2</v>
      </c>
      <c r="CL40" s="7">
        <v>1.0607670737129827E-2</v>
      </c>
      <c r="CM40" s="7">
        <v>1.1358921759357562E-2</v>
      </c>
      <c r="CN40" s="7">
        <v>0</v>
      </c>
      <c r="CO40" t="s">
        <v>209</v>
      </c>
      <c r="CP40">
        <v>365.34249999999997</v>
      </c>
      <c r="CQ40" s="7">
        <v>6.3738164663842203E-2</v>
      </c>
      <c r="CR40" s="7">
        <v>5.8447641041942069E-2</v>
      </c>
      <c r="CS40" s="7">
        <v>5.0301148622799191E-2</v>
      </c>
      <c r="CT40" s="7">
        <v>8.4199584570136224E-2</v>
      </c>
      <c r="CU40" s="7">
        <v>4.5653961190451321E-2</v>
      </c>
      <c r="CV40" s="7">
        <v>6.2496967056030368E-2</v>
      </c>
      <c r="CW40" s="7">
        <v>3.6052520883570763E-2</v>
      </c>
      <c r="CX40" s="7">
        <v>4.397990949754111E-2</v>
      </c>
      <c r="CY40" s="7">
        <v>5.1727437168342646E-2</v>
      </c>
      <c r="CZ40" s="7">
        <v>0.18140208060603219</v>
      </c>
      <c r="DA40" s="7">
        <v>7.7658406177952694E-2</v>
      </c>
      <c r="DB40" s="7">
        <v>6.901517277490414E-2</v>
      </c>
      <c r="DC40" s="7">
        <v>5.8834766500204805E-2</v>
      </c>
      <c r="DD40" s="7">
        <v>0.13113063830261765</v>
      </c>
      <c r="DE40" s="7">
        <v>3.1749341511938305E-2</v>
      </c>
      <c r="DF40" s="7">
        <v>0</v>
      </c>
      <c r="DG40" s="7">
        <v>2.6348604734926558E-2</v>
      </c>
      <c r="DH40" s="7">
        <v>2.4933973771878105E-2</v>
      </c>
      <c r="DI40" s="7">
        <v>0.12982961386988415</v>
      </c>
      <c r="DJ40" s="7">
        <v>0.16455374852089388</v>
      </c>
      <c r="DK40" s="7">
        <v>0.10464909043593172</v>
      </c>
      <c r="DL40" s="6">
        <v>0</v>
      </c>
      <c r="DM40" s="6">
        <v>0</v>
      </c>
      <c r="DN40" s="6">
        <v>0</v>
      </c>
      <c r="DO40" s="6">
        <v>0</v>
      </c>
      <c r="DP40" s="6">
        <v>0</v>
      </c>
      <c r="DQ40" s="6">
        <v>0</v>
      </c>
      <c r="DR40" s="6">
        <v>0</v>
      </c>
      <c r="DS40" s="6">
        <v>0</v>
      </c>
      <c r="DT40" s="6">
        <v>0</v>
      </c>
      <c r="DU40" s="6">
        <v>0</v>
      </c>
      <c r="DV40" s="6">
        <v>0</v>
      </c>
      <c r="DW40" s="6">
        <v>0</v>
      </c>
      <c r="DX40" s="6">
        <v>0</v>
      </c>
      <c r="DY40" s="6">
        <v>0</v>
      </c>
      <c r="DZ40" s="6">
        <v>0</v>
      </c>
      <c r="EA40" s="6">
        <v>0</v>
      </c>
      <c r="EB40" s="6">
        <v>0</v>
      </c>
      <c r="EC40" s="6">
        <v>0</v>
      </c>
      <c r="ED40" s="6">
        <v>0</v>
      </c>
      <c r="EE40" s="6">
        <v>0</v>
      </c>
      <c r="EF40" s="6">
        <v>0</v>
      </c>
      <c r="EG40" s="8">
        <v>0</v>
      </c>
      <c r="EH40" s="8">
        <v>0</v>
      </c>
      <c r="EI40" s="8">
        <v>0</v>
      </c>
      <c r="EJ40" s="8">
        <v>0</v>
      </c>
      <c r="EK40" s="8">
        <v>0</v>
      </c>
      <c r="EL40" s="8">
        <v>0</v>
      </c>
      <c r="EM40" s="8">
        <v>0</v>
      </c>
      <c r="EN40" s="8">
        <v>0</v>
      </c>
      <c r="EO40" s="8">
        <v>0</v>
      </c>
      <c r="EP40" s="8">
        <v>0</v>
      </c>
      <c r="EQ40" s="8">
        <v>0</v>
      </c>
      <c r="ER40" s="8">
        <v>0</v>
      </c>
      <c r="ES40" s="8">
        <v>0</v>
      </c>
      <c r="ET40" s="8">
        <v>0</v>
      </c>
      <c r="EU40" s="8">
        <v>0</v>
      </c>
      <c r="EV40" s="8">
        <v>0</v>
      </c>
      <c r="EW40" s="8">
        <v>0</v>
      </c>
      <c r="EX40" s="8">
        <v>0</v>
      </c>
      <c r="EY40" s="8">
        <v>0</v>
      </c>
      <c r="EZ40" s="8">
        <v>0</v>
      </c>
      <c r="FA40" s="8">
        <v>0</v>
      </c>
      <c r="FB40" s="7">
        <f t="shared" si="14"/>
        <v>7.127156056675335E-2</v>
      </c>
      <c r="FC40" s="7">
        <f t="shared" si="15"/>
        <v>0</v>
      </c>
      <c r="FD40" s="6">
        <f t="shared" si="16"/>
        <v>0</v>
      </c>
      <c r="FE40" s="6">
        <f t="shared" si="17"/>
        <v>0</v>
      </c>
      <c r="FF40" s="8">
        <f t="shared" si="18"/>
        <v>0</v>
      </c>
      <c r="FG40" s="8">
        <f t="shared" si="19"/>
        <v>0</v>
      </c>
      <c r="FH40" s="9" t="str">
        <f t="shared" si="20"/>
        <v>DOWN</v>
      </c>
      <c r="FI40" s="9" t="str">
        <f t="shared" si="21"/>
        <v>DOWN</v>
      </c>
      <c r="FJ40" s="10">
        <f t="shared" si="22"/>
        <v>9.1137448499138721E-7</v>
      </c>
      <c r="FK40" s="10">
        <f t="shared" si="23"/>
        <v>9.1137448499138721E-7</v>
      </c>
      <c r="FL40">
        <f t="shared" si="24"/>
        <v>0.3848340229531485</v>
      </c>
      <c r="FM40">
        <f t="shared" si="25"/>
        <v>0.1927082845967209</v>
      </c>
      <c r="FN40">
        <f t="shared" si="9"/>
        <v>0.2718230738707626</v>
      </c>
      <c r="FO40">
        <f t="shared" si="26"/>
        <v>0.3623484327839569</v>
      </c>
      <c r="FP40">
        <f t="shared" si="27"/>
        <v>0.40598911502918744</v>
      </c>
      <c r="FQ40">
        <f t="shared" si="28"/>
        <v>0.24129659417847776</v>
      </c>
      <c r="FR40" s="9">
        <f t="shared" si="29"/>
        <v>6.6081199146079239E-2</v>
      </c>
      <c r="FS40">
        <f t="shared" si="30"/>
        <v>0.15911908721974763</v>
      </c>
      <c r="FT40" s="9">
        <f t="shared" si="31"/>
        <v>9.5814768732066444E-3</v>
      </c>
      <c r="FU40">
        <f t="shared" si="32"/>
        <v>1.4212776691149264E-2</v>
      </c>
      <c r="FV40" s="9">
        <f t="shared" si="10"/>
        <v>3.983552627738314E-3</v>
      </c>
      <c r="FW40">
        <f t="shared" si="11"/>
        <v>7.4004217618697703E-3</v>
      </c>
      <c r="FX40" s="9">
        <f t="shared" si="12"/>
        <v>6.0991520714952903E-2</v>
      </c>
      <c r="FY40">
        <f t="shared" si="13"/>
        <v>0.14476150586880357</v>
      </c>
    </row>
    <row r="41" spans="1:181" x14ac:dyDescent="0.25">
      <c r="A41" t="s">
        <v>210</v>
      </c>
      <c r="B41">
        <v>395.38900000000001</v>
      </c>
      <c r="C41" s="6">
        <v>0</v>
      </c>
      <c r="D41" s="6">
        <v>3.1548872596615117E-2</v>
      </c>
      <c r="E41" s="6">
        <v>0.25438021632803032</v>
      </c>
      <c r="F41" s="6">
        <v>0</v>
      </c>
      <c r="G41" s="6">
        <v>0</v>
      </c>
      <c r="H41" s="6">
        <v>0.13787228361194925</v>
      </c>
      <c r="I41" s="6">
        <v>0.16277783443291308</v>
      </c>
      <c r="J41" s="7">
        <v>0.10682884448846201</v>
      </c>
      <c r="K41" s="7">
        <v>8.4313632980028558E-2</v>
      </c>
      <c r="L41" s="7">
        <v>0.11082701963675345</v>
      </c>
      <c r="M41" s="7">
        <v>1.274075348032728</v>
      </c>
      <c r="N41" s="7">
        <v>0.62858276161343651</v>
      </c>
      <c r="O41" s="7">
        <v>0</v>
      </c>
      <c r="P41" s="7">
        <v>0.1029757847509999</v>
      </c>
      <c r="Q41" s="7">
        <v>5.9804587802605759E-2</v>
      </c>
      <c r="R41" s="6">
        <v>9.1133272510507263E-2</v>
      </c>
      <c r="S41" s="6">
        <v>0.14168953715162441</v>
      </c>
      <c r="T41" s="6">
        <v>5.8287899883575522E-2</v>
      </c>
      <c r="U41" s="6">
        <v>0</v>
      </c>
      <c r="V41" s="6">
        <v>6.0113157467392722E-2</v>
      </c>
      <c r="W41" s="6">
        <v>0</v>
      </c>
      <c r="X41" s="7">
        <v>0</v>
      </c>
      <c r="Y41" s="7">
        <v>3.81465062811348E-2</v>
      </c>
      <c r="Z41" s="7">
        <v>0.19151194154194276</v>
      </c>
      <c r="AA41" s="7">
        <v>3.2664287887926316E-2</v>
      </c>
      <c r="AB41" s="7">
        <v>3.6449074027354332E-2</v>
      </c>
      <c r="AC41" s="7">
        <v>0.73823306449977266</v>
      </c>
      <c r="AD41" s="7">
        <v>1.8467757024211474E-2</v>
      </c>
      <c r="AE41" s="7">
        <v>3.8548117430915629E-2</v>
      </c>
      <c r="AF41" s="7">
        <v>0.20705503149430302</v>
      </c>
      <c r="AG41" s="6">
        <v>6.5491443017383549E-2</v>
      </c>
      <c r="AH41" s="6">
        <v>3.0845171417358239E-2</v>
      </c>
      <c r="AI41" s="6">
        <v>0.11861391127438146</v>
      </c>
      <c r="AJ41" s="6">
        <v>0.38299672137575069</v>
      </c>
      <c r="AK41" s="6">
        <v>5.5608173774881413E-2</v>
      </c>
      <c r="AL41" s="6">
        <v>4.375831057701305E-2</v>
      </c>
      <c r="AM41" s="6">
        <v>0.66214665723867239</v>
      </c>
      <c r="AN41" s="6">
        <v>7.4086298590086808E-2</v>
      </c>
      <c r="AO41" s="7">
        <v>1.7036823340307681</v>
      </c>
      <c r="AP41" s="7">
        <v>5.0545037426621447E-2</v>
      </c>
      <c r="AQ41" s="7">
        <v>0</v>
      </c>
      <c r="AR41" s="7">
        <v>0.27107667925826617</v>
      </c>
      <c r="AS41" s="7">
        <v>0.12140128440424726</v>
      </c>
      <c r="AT41" s="7">
        <v>0.17212151344708745</v>
      </c>
      <c r="AU41" s="7">
        <v>0</v>
      </c>
      <c r="AV41" s="7">
        <v>0.1182503384894819</v>
      </c>
      <c r="AW41" s="7">
        <v>0.2356068009549763</v>
      </c>
      <c r="AX41" s="6">
        <v>0.10609585309929823</v>
      </c>
      <c r="AY41" s="6">
        <v>0.25848872650119575</v>
      </c>
      <c r="AZ41" s="6">
        <v>0.11545893515810013</v>
      </c>
      <c r="BA41" s="6">
        <v>0</v>
      </c>
      <c r="BB41" s="6">
        <v>0.12313585479931415</v>
      </c>
      <c r="BC41" s="6">
        <v>0.28910868460585581</v>
      </c>
      <c r="BD41" s="6">
        <v>0.22275281579634434</v>
      </c>
      <c r="BE41" s="7">
        <v>0.10537068057606519</v>
      </c>
      <c r="BF41" s="7">
        <v>4.045886521517545E-2</v>
      </c>
      <c r="BG41" s="7">
        <v>0.22872538205430104</v>
      </c>
      <c r="BH41" s="7">
        <v>0.20990015507774509</v>
      </c>
      <c r="BI41" s="7">
        <v>0.19464338810773765</v>
      </c>
      <c r="BJ41" s="7">
        <v>0.17931643707670128</v>
      </c>
      <c r="BK41" s="7">
        <v>0.17137861847022606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6">
        <v>0</v>
      </c>
      <c r="CC41" s="6">
        <v>0</v>
      </c>
      <c r="CD41" s="6">
        <v>0</v>
      </c>
      <c r="CE41" s="6">
        <v>0</v>
      </c>
      <c r="CF41" s="6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t="s">
        <v>210</v>
      </c>
      <c r="CP41">
        <v>395.38900000000001</v>
      </c>
      <c r="CQ41" s="7">
        <v>0.30355230870153566</v>
      </c>
      <c r="CR41" s="7">
        <v>0.50833703069510394</v>
      </c>
      <c r="CS41" s="7">
        <v>0.25441426829538349</v>
      </c>
      <c r="CT41" s="7">
        <v>0.35847302802943964</v>
      </c>
      <c r="CU41" s="7">
        <v>0.50256731989504766</v>
      </c>
      <c r="CV41" s="7">
        <v>0.3014861265917167</v>
      </c>
      <c r="CW41" s="7">
        <v>0.56795748063428386</v>
      </c>
      <c r="CX41" s="7">
        <v>0.40200262811249265</v>
      </c>
      <c r="CY41" s="7">
        <v>0.38593028347965869</v>
      </c>
      <c r="CZ41" s="7">
        <v>1.133942487215597</v>
      </c>
      <c r="DA41" s="7">
        <v>0.291852106595889</v>
      </c>
      <c r="DB41" s="7">
        <v>0.2919843528646402</v>
      </c>
      <c r="DC41" s="7">
        <v>0.26761902945182697</v>
      </c>
      <c r="DD41" s="7">
        <v>0.42700481818962238</v>
      </c>
      <c r="DE41" s="7">
        <v>0.15285937507517261</v>
      </c>
      <c r="DF41" s="7">
        <v>7.6355680256855324E-2</v>
      </c>
      <c r="DG41" s="7">
        <v>0.19757246789827698</v>
      </c>
      <c r="DH41" s="7">
        <v>0.25716301128279972</v>
      </c>
      <c r="DI41" s="7">
        <v>0.21025135565851727</v>
      </c>
      <c r="DJ41" s="7">
        <v>0.64290086557659787</v>
      </c>
      <c r="DK41" s="7">
        <v>0.51249566317776662</v>
      </c>
      <c r="DL41" s="6">
        <v>0.10375180410219906</v>
      </c>
      <c r="DM41" s="6">
        <v>0.25412626576940484</v>
      </c>
      <c r="DN41" s="6">
        <v>0</v>
      </c>
      <c r="DO41" s="6">
        <v>0.16684148703738499</v>
      </c>
      <c r="DP41" s="6">
        <v>0.1469027968002227</v>
      </c>
      <c r="DQ41" s="6">
        <v>6.1641052339479009E-2</v>
      </c>
      <c r="DR41" s="6">
        <v>0.15109718436159753</v>
      </c>
      <c r="DS41" s="6">
        <v>2.4632501181476803E-2</v>
      </c>
      <c r="DT41" s="6">
        <v>0</v>
      </c>
      <c r="DU41" s="6">
        <v>9.0554038325964786E-2</v>
      </c>
      <c r="DV41" s="6">
        <v>0.18001838705994641</v>
      </c>
      <c r="DW41" s="6">
        <v>3.0894797007148957</v>
      </c>
      <c r="DX41" s="6">
        <v>0.27285591471868476</v>
      </c>
      <c r="DY41" s="6">
        <v>0.71768048351997238</v>
      </c>
      <c r="DZ41" s="6">
        <v>0.42112400618870116</v>
      </c>
      <c r="EA41" s="6">
        <v>2.5970261053570167E-2</v>
      </c>
      <c r="EB41" s="6">
        <v>0.15141651269172737</v>
      </c>
      <c r="EC41" s="6">
        <v>0.10025118128234881</v>
      </c>
      <c r="ED41" s="6">
        <v>0.24963506704957569</v>
      </c>
      <c r="EE41" s="6">
        <v>4.4973276115791175E-2</v>
      </c>
      <c r="EF41" s="6">
        <v>0.13370374552377809</v>
      </c>
      <c r="EG41" s="8">
        <v>0.42974705379554323</v>
      </c>
      <c r="EH41" s="8">
        <v>7.8179335900058045E-2</v>
      </c>
      <c r="EI41" s="8">
        <v>0.17697326577230002</v>
      </c>
      <c r="EJ41" s="8">
        <v>4.2654979800486333E-2</v>
      </c>
      <c r="EK41" s="8">
        <v>8.1961152884262173E-2</v>
      </c>
      <c r="EL41" s="8">
        <v>0.73329484597565275</v>
      </c>
      <c r="EM41" s="8">
        <v>9.1445879717995796E-2</v>
      </c>
      <c r="EN41" s="8">
        <v>0.16136736971221072</v>
      </c>
      <c r="EO41" s="8">
        <v>0.21591778596648001</v>
      </c>
      <c r="EP41" s="8">
        <v>0.40991440247895117</v>
      </c>
      <c r="EQ41" s="8">
        <v>7.9986278548131146E-2</v>
      </c>
      <c r="ER41" s="8">
        <v>0.26162340433546827</v>
      </c>
      <c r="ES41" s="8">
        <v>0.10600989487284175</v>
      </c>
      <c r="ET41" s="8">
        <v>4.6268211661522479E-2</v>
      </c>
      <c r="EU41" s="8">
        <v>5.4456076219482251E-2</v>
      </c>
      <c r="EV41" s="8">
        <v>0.45491623642460588</v>
      </c>
      <c r="EW41" s="8">
        <v>0</v>
      </c>
      <c r="EX41" s="8">
        <v>0.32375830382032345</v>
      </c>
      <c r="EY41" s="8">
        <v>5.2852420517619E-2</v>
      </c>
      <c r="EZ41" s="8">
        <v>0.95180973126685953</v>
      </c>
      <c r="FA41" s="8">
        <v>0.20192940892240352</v>
      </c>
      <c r="FB41" s="7">
        <f t="shared" si="14"/>
        <v>0.38317722322277253</v>
      </c>
      <c r="FC41" s="7">
        <f t="shared" si="15"/>
        <v>0.65870585487951094</v>
      </c>
      <c r="FD41" s="6">
        <f t="shared" si="16"/>
        <v>0.3041264602779391</v>
      </c>
      <c r="FE41" s="6">
        <f t="shared" si="17"/>
        <v>0.65870585487951094</v>
      </c>
      <c r="FF41" s="8">
        <f t="shared" si="18"/>
        <v>0.23595552564729511</v>
      </c>
      <c r="FG41" s="8">
        <f t="shared" si="19"/>
        <v>0.24502215490593826</v>
      </c>
      <c r="FH41" s="9" t="str">
        <f t="shared" si="20"/>
        <v>DOWN</v>
      </c>
      <c r="FI41" s="9" t="str">
        <f t="shared" si="21"/>
        <v>DOWN</v>
      </c>
      <c r="FJ41" s="10">
        <f t="shared" si="22"/>
        <v>0.60722884683017953</v>
      </c>
      <c r="FK41" s="10">
        <f t="shared" si="23"/>
        <v>4.8781737261795417E-2</v>
      </c>
      <c r="FL41">
        <f t="shared" si="24"/>
        <v>0.22395916514750761</v>
      </c>
      <c r="FM41">
        <f t="shared" si="25"/>
        <v>0.31773412996404449</v>
      </c>
      <c r="FN41">
        <f t="shared" si="9"/>
        <v>0.55959860950512674</v>
      </c>
      <c r="FO41">
        <f t="shared" si="26"/>
        <v>0.96422447932496702</v>
      </c>
      <c r="FP41" t="e">
        <f t="shared" si="27"/>
        <v>#DIV/0!</v>
      </c>
      <c r="FQ41" t="e">
        <f t="shared" si="28"/>
        <v>#DIV/0!</v>
      </c>
      <c r="FR41" s="9">
        <f t="shared" si="29"/>
        <v>8.3797029567072537E-2</v>
      </c>
      <c r="FS41">
        <f t="shared" si="30"/>
        <v>0.10169924667239985</v>
      </c>
      <c r="FT41" s="9">
        <f t="shared" si="31"/>
        <v>0.29592599741312681</v>
      </c>
      <c r="FU41">
        <f t="shared" si="32"/>
        <v>0.44123060589877172</v>
      </c>
      <c r="FV41" s="9">
        <f t="shared" si="10"/>
        <v>0.17919333590819092</v>
      </c>
      <c r="FW41">
        <f t="shared" si="11"/>
        <v>0.22616312799003535</v>
      </c>
      <c r="FX41" s="9">
        <f t="shared" si="12"/>
        <v>0.29696488755682765</v>
      </c>
      <c r="FY41">
        <f t="shared" si="13"/>
        <v>0.53604283371473116</v>
      </c>
    </row>
    <row r="42" spans="1:181" x14ac:dyDescent="0.25">
      <c r="A42" t="s">
        <v>211</v>
      </c>
      <c r="B42">
        <v>423.42</v>
      </c>
      <c r="C42" s="6">
        <v>0</v>
      </c>
      <c r="D42" s="6">
        <v>2.8923606946073724E-2</v>
      </c>
      <c r="E42" s="6">
        <v>5.63734751976014E-2</v>
      </c>
      <c r="F42" s="6">
        <v>0</v>
      </c>
      <c r="G42" s="6">
        <v>0</v>
      </c>
      <c r="H42" s="6">
        <v>3.6962352460100149E-2</v>
      </c>
      <c r="I42" s="6">
        <v>6.249647725372029E-2</v>
      </c>
      <c r="J42" s="7">
        <v>3.6914913523694581E-2</v>
      </c>
      <c r="K42" s="7">
        <v>4.4105609461717279E-2</v>
      </c>
      <c r="L42" s="7">
        <v>0</v>
      </c>
      <c r="M42" s="7">
        <v>0.25427226336886039</v>
      </c>
      <c r="N42" s="7">
        <v>0.19050965925627203</v>
      </c>
      <c r="O42" s="7">
        <v>3.7389089251323199E-2</v>
      </c>
      <c r="P42" s="7">
        <v>0</v>
      </c>
      <c r="Q42" s="7">
        <v>0</v>
      </c>
      <c r="R42" s="6">
        <v>0</v>
      </c>
      <c r="S42" s="6">
        <v>3.7990572177403405E-2</v>
      </c>
      <c r="T42" s="6">
        <v>0</v>
      </c>
      <c r="U42" s="6">
        <v>4.3656922618162841E-2</v>
      </c>
      <c r="V42" s="6">
        <v>0</v>
      </c>
      <c r="W42" s="6">
        <v>0</v>
      </c>
      <c r="X42" s="7">
        <v>0</v>
      </c>
      <c r="Y42" s="7">
        <v>5.672453155069767E-3</v>
      </c>
      <c r="Z42" s="7">
        <v>0.13623068083630566</v>
      </c>
      <c r="AA42" s="7">
        <v>0</v>
      </c>
      <c r="AB42" s="7">
        <v>7.5439076173767087E-3</v>
      </c>
      <c r="AC42" s="7">
        <v>0</v>
      </c>
      <c r="AD42" s="7">
        <v>0</v>
      </c>
      <c r="AE42" s="7">
        <v>0</v>
      </c>
      <c r="AF42" s="7">
        <v>4.9951361728254172E-2</v>
      </c>
      <c r="AG42" s="6">
        <v>0.11399538666908801</v>
      </c>
      <c r="AH42" s="6">
        <v>0</v>
      </c>
      <c r="AI42" s="6">
        <v>0</v>
      </c>
      <c r="AJ42" s="6">
        <v>3.7492810496531428E-2</v>
      </c>
      <c r="AK42" s="6">
        <v>4.4081468529031817E-2</v>
      </c>
      <c r="AL42" s="6">
        <v>2.3096589654572439E-2</v>
      </c>
      <c r="AM42" s="6">
        <v>0</v>
      </c>
      <c r="AN42" s="6">
        <v>0</v>
      </c>
      <c r="AO42" s="7">
        <v>0.50738890487772792</v>
      </c>
      <c r="AP42" s="7">
        <v>2.1807213245746332E-2</v>
      </c>
      <c r="AQ42" s="7">
        <v>0</v>
      </c>
      <c r="AR42" s="7">
        <v>0.16963540676929953</v>
      </c>
      <c r="AS42" s="7">
        <v>1.9948671701622109E-2</v>
      </c>
      <c r="AT42" s="7">
        <v>8.5619935362144073E-2</v>
      </c>
      <c r="AU42" s="7">
        <v>0</v>
      </c>
      <c r="AV42" s="7">
        <v>4.1475393222600312E-2</v>
      </c>
      <c r="AW42" s="7">
        <v>0.12366086744416857</v>
      </c>
      <c r="AX42" s="6">
        <v>0</v>
      </c>
      <c r="AY42" s="6">
        <v>0</v>
      </c>
      <c r="AZ42" s="6">
        <v>3.4127664258193406E-2</v>
      </c>
      <c r="BA42" s="6">
        <v>0</v>
      </c>
      <c r="BB42" s="6">
        <v>0</v>
      </c>
      <c r="BC42" s="6">
        <v>0</v>
      </c>
      <c r="BD42" s="6">
        <v>7.4167817275435435E-2</v>
      </c>
      <c r="BE42" s="7">
        <v>2.4394764124549155E-2</v>
      </c>
      <c r="BF42" s="7">
        <v>1.3352851774874424E-2</v>
      </c>
      <c r="BG42" s="7">
        <v>1.5069761575106293E-2</v>
      </c>
      <c r="BH42" s="7">
        <v>3.422788822192202E-2</v>
      </c>
      <c r="BI42" s="7">
        <v>6.2431965525971009E-2</v>
      </c>
      <c r="BJ42" s="7">
        <v>0.12129499426391552</v>
      </c>
      <c r="BK42" s="7">
        <v>4.9677259410329383E-2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6">
        <v>0</v>
      </c>
      <c r="CC42" s="6">
        <v>0</v>
      </c>
      <c r="CD42" s="6">
        <v>0</v>
      </c>
      <c r="CE42" s="6">
        <v>0</v>
      </c>
      <c r="CF42" s="6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t="s">
        <v>211</v>
      </c>
      <c r="CP42">
        <v>423.42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6">
        <v>3.5898530444799182E-2</v>
      </c>
      <c r="DM42" s="6">
        <v>0.16550356608495093</v>
      </c>
      <c r="DN42" s="6">
        <v>2.3141422918720265E-2</v>
      </c>
      <c r="DO42" s="6">
        <v>0.12771479313670803</v>
      </c>
      <c r="DP42" s="6">
        <v>7.625954696552556E-2</v>
      </c>
      <c r="DQ42" s="6">
        <v>1.8133512295204702E-2</v>
      </c>
      <c r="DR42" s="6">
        <v>5.6384411269684687E-2</v>
      </c>
      <c r="DS42" s="6">
        <v>2.6853988336396427E-2</v>
      </c>
      <c r="DT42" s="6">
        <v>0</v>
      </c>
      <c r="DU42" s="6">
        <v>1.946014249471022E-2</v>
      </c>
      <c r="DV42" s="6">
        <v>9.1904257260749609E-3</v>
      </c>
      <c r="DW42" s="6">
        <v>1.3375761908303723</v>
      </c>
      <c r="DX42" s="6">
        <v>0.12715427021693834</v>
      </c>
      <c r="DY42" s="6">
        <v>0.19750755475004853</v>
      </c>
      <c r="DZ42" s="6">
        <v>0.14889659265987465</v>
      </c>
      <c r="EA42" s="6">
        <v>3.5606064611509648E-2</v>
      </c>
      <c r="EB42" s="6">
        <v>4.1550397885357124E-2</v>
      </c>
      <c r="EC42" s="6">
        <v>3.0715107128500386E-2</v>
      </c>
      <c r="ED42" s="6">
        <v>5.8496000079668972E-2</v>
      </c>
      <c r="EE42" s="6">
        <v>1.8838715909960412E-2</v>
      </c>
      <c r="EF42" s="6">
        <v>6.5888898482000607E-2</v>
      </c>
      <c r="EG42" s="8">
        <v>0.18472679608353529</v>
      </c>
      <c r="EH42" s="8">
        <v>2.2776582152469367E-2</v>
      </c>
      <c r="EI42" s="8">
        <v>7.0899120037901067E-2</v>
      </c>
      <c r="EJ42" s="8">
        <v>1.9174010854760098E-2</v>
      </c>
      <c r="EK42" s="8">
        <v>3.3384026120786614E-2</v>
      </c>
      <c r="EL42" s="8">
        <v>0.15731345885880829</v>
      </c>
      <c r="EM42" s="8">
        <v>3.6296067288907018E-2</v>
      </c>
      <c r="EN42" s="8">
        <v>8.24845841153906E-2</v>
      </c>
      <c r="EO42" s="8">
        <v>0.1233165300723072</v>
      </c>
      <c r="EP42" s="8">
        <v>0.25385732523422599</v>
      </c>
      <c r="EQ42" s="8">
        <v>1.6856320643382085E-2</v>
      </c>
      <c r="ER42" s="8">
        <v>0.13786946008817724</v>
      </c>
      <c r="ES42" s="8">
        <v>3.4783591656399618E-2</v>
      </c>
      <c r="ET42" s="8">
        <v>1.2563691112852786E-2</v>
      </c>
      <c r="EU42" s="8">
        <v>2.3867489078632984E-2</v>
      </c>
      <c r="EV42" s="8">
        <v>0.23644374859785264</v>
      </c>
      <c r="EW42" s="8">
        <v>3.2613271189988295E-2</v>
      </c>
      <c r="EX42" s="8">
        <v>0.11649616075391109</v>
      </c>
      <c r="EY42" s="8">
        <v>3.0065348917560412E-2</v>
      </c>
      <c r="EZ42" s="8">
        <v>0.38243837282012522</v>
      </c>
      <c r="FA42" s="8">
        <v>4.6049896046041074E-2</v>
      </c>
      <c r="FB42" s="7">
        <f t="shared" si="14"/>
        <v>0</v>
      </c>
      <c r="FC42" s="7">
        <f t="shared" si="15"/>
        <v>0.28350304774626178</v>
      </c>
      <c r="FD42" s="6">
        <f t="shared" si="16"/>
        <v>0.12479857772509551</v>
      </c>
      <c r="FE42" s="6">
        <f t="shared" si="17"/>
        <v>0.28350304774626178</v>
      </c>
      <c r="FF42" s="8">
        <f t="shared" si="18"/>
        <v>9.7822659605905457E-2</v>
      </c>
      <c r="FG42" s="8">
        <f t="shared" si="19"/>
        <v>9.8430122103020837E-2</v>
      </c>
      <c r="FH42" s="9" t="str">
        <f t="shared" si="20"/>
        <v>UP</v>
      </c>
      <c r="FI42" s="9" t="str">
        <f t="shared" si="21"/>
        <v>UP</v>
      </c>
      <c r="FJ42" s="10">
        <f t="shared" si="22"/>
        <v>5.7290572457474362E-2</v>
      </c>
      <c r="FK42" s="10">
        <f t="shared" si="23"/>
        <v>1.9279024143221255E-4</v>
      </c>
      <c r="FL42">
        <f t="shared" si="24"/>
        <v>0.25334330856809961</v>
      </c>
      <c r="FM42">
        <f t="shared" si="25"/>
        <v>0.63441802030012151</v>
      </c>
      <c r="FN42">
        <f t="shared" si="9"/>
        <v>0.18044798263797024</v>
      </c>
      <c r="FO42">
        <f t="shared" si="26"/>
        <v>0.11936855078154837</v>
      </c>
      <c r="FP42" t="e">
        <f t="shared" si="27"/>
        <v>#DIV/0!</v>
      </c>
      <c r="FQ42" t="e">
        <f t="shared" si="28"/>
        <v>#DIV/0!</v>
      </c>
      <c r="FR42" s="9">
        <f t="shared" si="29"/>
        <v>2.6393701693927938E-2</v>
      </c>
      <c r="FS42">
        <f t="shared" si="30"/>
        <v>2.711142591042447E-2</v>
      </c>
      <c r="FT42" s="9">
        <f t="shared" si="31"/>
        <v>7.0398941857733432E-2</v>
      </c>
      <c r="FU42">
        <f t="shared" si="32"/>
        <v>9.7105381410867594E-2</v>
      </c>
      <c r="FV42" s="9">
        <f t="shared" si="10"/>
        <v>2.7333281918652967E-2</v>
      </c>
      <c r="FW42">
        <f t="shared" si="11"/>
        <v>3.9461411419539141E-2</v>
      </c>
      <c r="FX42" s="9">
        <f t="shared" si="12"/>
        <v>0.10772626584703432</v>
      </c>
      <c r="FY42">
        <f t="shared" si="13"/>
        <v>0.16085382829075298</v>
      </c>
    </row>
  </sheetData>
  <conditionalFormatting sqref="C7:Q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7:AF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7:AW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7:BK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Q2:FI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Q3:FI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Q1 C6:Q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AF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:AF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:AW1 AG6:AW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1:BK1 AX6:BK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J10:FQ42">
    <cfRule type="cellIs" dxfId="2" priority="9" operator="lessThanOrEqual">
      <formula>0.001</formula>
    </cfRule>
  </conditionalFormatting>
  <conditionalFormatting sqref="FJ10:FQ42">
    <cfRule type="cellIs" dxfId="1" priority="1" operator="between">
      <formula>0.01</formula>
      <formula>0.05</formula>
    </cfRule>
    <cfRule type="cellIs" dxfId="0" priority="2" operator="between">
      <formula>0.001</formula>
      <formula>0.01</formula>
    </cfRule>
  </conditionalFormatting>
  <conditionalFormatting sqref="C2:CO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O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ed and heart-adipo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se</dc:creator>
  <cp:lastModifiedBy>Samuel Furse</cp:lastModifiedBy>
  <dcterms:created xsi:type="dcterms:W3CDTF">2021-02-24T11:51:46Z</dcterms:created>
  <dcterms:modified xsi:type="dcterms:W3CDTF">2021-02-24T12:19:59Z</dcterms:modified>
</cp:coreProperties>
</file>